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330" yWindow="75" windowWidth="16875" windowHeight="11310"/>
  </bookViews>
  <sheets>
    <sheet name="Table S6" sheetId="48" r:id="rId1"/>
  </sheets>
  <definedNames>
    <definedName name="_xlnm._FilterDatabase" localSheetId="0" hidden="1">'Table S6'!$D$3:$AQ$3</definedName>
  </definedNames>
  <calcPr calcId="145621"/>
</workbook>
</file>

<file path=xl/calcChain.xml><?xml version="1.0" encoding="utf-8"?>
<calcChain xmlns="http://schemas.openxmlformats.org/spreadsheetml/2006/main">
  <c r="V48" i="48" l="1"/>
  <c r="T48" i="48"/>
  <c r="S48" i="48"/>
  <c r="R48" i="48"/>
  <c r="S44" i="48"/>
  <c r="R44" i="48"/>
  <c r="S43" i="48"/>
  <c r="R43" i="48"/>
  <c r="S29" i="48"/>
  <c r="R29" i="48"/>
  <c r="S21" i="48"/>
  <c r="R21" i="48"/>
  <c r="S18" i="48"/>
  <c r="R18" i="48"/>
  <c r="S17" i="48"/>
  <c r="R17" i="48"/>
  <c r="S42" i="48"/>
  <c r="R42" i="48"/>
  <c r="S13" i="48"/>
  <c r="R13" i="48"/>
  <c r="S45" i="48"/>
  <c r="R45" i="48"/>
  <c r="S14" i="48"/>
  <c r="R14" i="48"/>
  <c r="S40" i="48"/>
  <c r="R40" i="48"/>
  <c r="S11" i="48"/>
  <c r="R11" i="48"/>
  <c r="S7" i="48"/>
  <c r="R7" i="48"/>
  <c r="S41" i="48"/>
  <c r="R41" i="48"/>
  <c r="S6" i="48"/>
  <c r="R6" i="48"/>
</calcChain>
</file>

<file path=xl/comments1.xml><?xml version="1.0" encoding="utf-8"?>
<comments xmlns="http://schemas.openxmlformats.org/spreadsheetml/2006/main">
  <authors>
    <author>Author</author>
  </authors>
  <commentList>
    <comment ref="AT3" author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green cellulose, yellow also starvation, orange pectin, blue hemicellulose, purple don't understand</t>
        </r>
      </text>
    </comment>
  </commentList>
</comments>
</file>

<file path=xl/sharedStrings.xml><?xml version="1.0" encoding="utf-8"?>
<sst xmlns="http://schemas.openxmlformats.org/spreadsheetml/2006/main" count="300" uniqueCount="219">
  <si>
    <t>TID_209408</t>
  </si>
  <si>
    <t>TID_182715</t>
  </si>
  <si>
    <t>TID_38285</t>
  </si>
  <si>
    <t>An02g03260</t>
  </si>
  <si>
    <t>An02g07020</t>
  </si>
  <si>
    <t>An01g04560</t>
  </si>
  <si>
    <t>An13g01260</t>
  </si>
  <si>
    <t>An01g13660</t>
  </si>
  <si>
    <t>An18g05480</t>
  </si>
  <si>
    <t>An02g13180</t>
  </si>
  <si>
    <t>An02g00610</t>
  </si>
  <si>
    <t>An01g12450</t>
  </si>
  <si>
    <t>An09g05920</t>
  </si>
  <si>
    <t>An07g08640</t>
  </si>
  <si>
    <t>An15g04760</t>
  </si>
  <si>
    <t>An16g02910</t>
  </si>
  <si>
    <t>An06g01530</t>
  </si>
  <si>
    <t>An08g05290</t>
  </si>
  <si>
    <t>An14g04240</t>
  </si>
  <si>
    <t>An14g05340</t>
  </si>
  <si>
    <t>An01g03090</t>
  </si>
  <si>
    <t>An16g09040</t>
  </si>
  <si>
    <t>An02g02790</t>
  </si>
  <si>
    <t>An08g03060</t>
  </si>
  <si>
    <t>An14g05370</t>
  </si>
  <si>
    <t>An07g07700</t>
  </si>
  <si>
    <t>GH76</t>
  </si>
  <si>
    <t>GH16</t>
  </si>
  <si>
    <t>GH2</t>
  </si>
  <si>
    <t>GT2</t>
  </si>
  <si>
    <t>GH55</t>
  </si>
  <si>
    <t>GH71</t>
  </si>
  <si>
    <t>GT90</t>
  </si>
  <si>
    <t>AA1</t>
  </si>
  <si>
    <t>GH92</t>
  </si>
  <si>
    <t>AA3</t>
  </si>
  <si>
    <t>GH17</t>
  </si>
  <si>
    <t>GH18</t>
  </si>
  <si>
    <t>CE9</t>
  </si>
  <si>
    <t>GH81</t>
  </si>
  <si>
    <t>GH105</t>
  </si>
  <si>
    <t>CAZy module(s)</t>
  </si>
  <si>
    <t>chitin</t>
  </si>
  <si>
    <t>urhgB</t>
  </si>
  <si>
    <t xml:space="preserve">distantly related to rhamnogalacturonyl hydrolases </t>
  </si>
  <si>
    <t>GH13-GT5</t>
  </si>
  <si>
    <t>endo-chitinase, group B</t>
  </si>
  <si>
    <t>Glu</t>
  </si>
  <si>
    <t>chitin synthase</t>
  </si>
  <si>
    <t>6 h No C</t>
  </si>
  <si>
    <t>6 h Straw</t>
  </si>
  <si>
    <t>24 h No C</t>
  </si>
  <si>
    <t>gene</t>
  </si>
  <si>
    <t xml:space="preserve">Glu </t>
  </si>
  <si>
    <t xml:space="preserve">24 h Straw </t>
  </si>
  <si>
    <t>N/A</t>
  </si>
  <si>
    <t>β-1,3-glucan</t>
  </si>
  <si>
    <t>α-1,6-mannan</t>
  </si>
  <si>
    <r>
      <rPr>
        <sz val="11"/>
        <color theme="1"/>
        <rFont val="Calibri"/>
        <family val="2"/>
      </rPr>
      <t>α</t>
    </r>
    <r>
      <rPr>
        <sz val="7.7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mannan</t>
    </r>
  </si>
  <si>
    <t xml:space="preserve">α-1,3-glucan </t>
  </si>
  <si>
    <t>ATCC1015</t>
  </si>
  <si>
    <t>CBS 513.88</t>
  </si>
  <si>
    <t>chiB/cfcA</t>
  </si>
  <si>
    <t>bxgA</t>
  </si>
  <si>
    <t>engA</t>
  </si>
  <si>
    <t>ctcB</t>
  </si>
  <si>
    <t>bgxB</t>
  </si>
  <si>
    <t>bgtD</t>
  </si>
  <si>
    <t>brnA</t>
  </si>
  <si>
    <t>agsD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anase</t>
    </r>
  </si>
  <si>
    <t>chitinase, chitobiosidase, group A</t>
  </si>
  <si>
    <r>
      <t xml:space="preserve">glucan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exo-glucanase</t>
    </r>
  </si>
  <si>
    <t>putative  α-1,6-mannanase</t>
  </si>
  <si>
    <r>
      <t xml:space="preserve">putative 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mannosidase</t>
    </r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uronidase</t>
    </r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3-glucanase</t>
    </r>
  </si>
  <si>
    <t>putative multicopper oxidase</t>
  </si>
  <si>
    <t>laccase-like multicopper oxidase</t>
  </si>
  <si>
    <t xml:space="preserve">Description </t>
  </si>
  <si>
    <t>alcohol oxidase</t>
  </si>
  <si>
    <t>domain(s) with predicted GlcNac-6-P deacetylase activity</t>
  </si>
  <si>
    <r>
      <t xml:space="preserve">put. β-1,2-xylosyltransferase, ss to Cap10, </t>
    </r>
    <r>
      <rPr>
        <i/>
        <sz val="11"/>
        <color theme="1"/>
        <rFont val="Calibri"/>
        <family val="2"/>
        <scheme val="minor"/>
      </rPr>
      <t>C. neoformans</t>
    </r>
  </si>
  <si>
    <t>other</t>
  </si>
  <si>
    <t xml:space="preserve">24 h starvation </t>
  </si>
  <si>
    <t>angB</t>
  </si>
  <si>
    <t>agnE</t>
  </si>
  <si>
    <t>chsG</t>
  </si>
  <si>
    <r>
      <t>putative endo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3-glucanase</t>
    </r>
  </si>
  <si>
    <r>
      <t>endo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3-glucanase</t>
    </r>
  </si>
  <si>
    <t xml:space="preserve">6 h starvation </t>
  </si>
  <si>
    <r>
      <t>Predicted substrate</t>
    </r>
    <r>
      <rPr>
        <vertAlign val="superscript"/>
        <sz val="14"/>
        <color theme="1"/>
        <rFont val="Calibri"/>
        <family val="2"/>
        <scheme val="minor"/>
      </rPr>
      <t>a</t>
    </r>
  </si>
  <si>
    <t xml:space="preserve">a </t>
  </si>
  <si>
    <t>please note that encoded exo-acting proteins can have multiple substrates.</t>
  </si>
  <si>
    <t>24 h Straw</t>
  </si>
  <si>
    <t>6 h  No C</t>
  </si>
  <si>
    <r>
      <t>putative β-1,3-</t>
    </r>
    <r>
      <rPr>
        <sz val="11"/>
        <color theme="1"/>
        <rFont val="Calibri"/>
        <family val="2"/>
        <scheme val="minor"/>
      </rPr>
      <t xml:space="preserve">glucanotransferase, generating </t>
    </r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1,6-linkages</t>
    </r>
  </si>
  <si>
    <r>
      <t>putative α-1,3-</t>
    </r>
    <r>
      <rPr>
        <sz val="11"/>
        <color theme="1"/>
        <rFont val="Calibri"/>
        <family val="2"/>
        <scheme val="minor"/>
      </rPr>
      <t>glucan synthase</t>
    </r>
  </si>
  <si>
    <r>
      <t>endo-β-1,3-</t>
    </r>
    <r>
      <rPr>
        <sz val="11"/>
        <color theme="1"/>
        <rFont val="Calibri"/>
        <family val="2"/>
        <scheme val="minor"/>
      </rPr>
      <t>glucanase</t>
    </r>
  </si>
  <si>
    <t>mcoB/yA</t>
  </si>
  <si>
    <t>24 h starvation + 24 h straw</t>
  </si>
  <si>
    <t>autolysis</t>
  </si>
  <si>
    <t>sporulation</t>
  </si>
  <si>
    <t>24 h  No C</t>
  </si>
  <si>
    <t>b</t>
  </si>
  <si>
    <r>
      <rPr>
        <b/>
        <sz val="11"/>
        <color theme="1"/>
        <rFont val="Calibri"/>
        <family val="2"/>
        <scheme val="minor"/>
      </rPr>
      <t xml:space="preserve">Supplementary Table S6. </t>
    </r>
    <r>
      <rPr>
        <sz val="11"/>
        <color theme="1"/>
        <rFont val="Calibri"/>
        <family val="2"/>
        <scheme val="minor"/>
      </rPr>
      <t>Genes with increased transcript levels after 6 and/or 24 h of carbon starvation.</t>
    </r>
  </si>
  <si>
    <t>expression values are rounded to one decimal</t>
  </si>
  <si>
    <t>c</t>
  </si>
  <si>
    <r>
      <t>RPKM</t>
    </r>
    <r>
      <rPr>
        <vertAlign val="superscript"/>
        <sz val="11"/>
        <color theme="1"/>
        <rFont val="Calibri"/>
        <family val="2"/>
        <scheme val="minor"/>
      </rPr>
      <t>b</t>
    </r>
  </si>
  <si>
    <r>
      <t>Fold change</t>
    </r>
    <r>
      <rPr>
        <vertAlign val="superscript"/>
        <sz val="11"/>
        <color theme="1"/>
        <rFont val="Calibri"/>
        <family val="2"/>
        <scheme val="minor"/>
      </rPr>
      <t>c</t>
    </r>
  </si>
  <si>
    <t>cellulose</t>
  </si>
  <si>
    <t>An11g00200</t>
  </si>
  <si>
    <r>
      <t xml:space="preserve">putative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 precursor</t>
    </r>
  </si>
  <si>
    <t>GH3</t>
  </si>
  <si>
    <t>An18g03570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glucosidase</t>
    </r>
  </si>
  <si>
    <t>bgl1/bglA</t>
  </si>
  <si>
    <t>An04g03170</t>
  </si>
  <si>
    <t>GH1</t>
  </si>
  <si>
    <t>An03g03740</t>
  </si>
  <si>
    <t>pectin</t>
  </si>
  <si>
    <t>An01g12150</t>
  </si>
  <si>
    <r>
      <rPr>
        <sz val="11"/>
        <color theme="1"/>
        <rFont val="Calibri"/>
        <family val="2"/>
      </rPr>
      <t>β</t>
    </r>
    <r>
      <rPr>
        <sz val="6.6"/>
        <color theme="1"/>
        <rFont val="Calibri"/>
        <family val="2"/>
      </rPr>
      <t>-</t>
    </r>
    <r>
      <rPr>
        <sz val="11"/>
        <color theme="1"/>
        <rFont val="Calibri"/>
        <family val="2"/>
        <scheme val="minor"/>
      </rPr>
      <t>galactosidase</t>
    </r>
  </si>
  <si>
    <t>GH35</t>
  </si>
  <si>
    <t>lacA</t>
  </si>
  <si>
    <t>An09g01190</t>
  </si>
  <si>
    <r>
      <t>endo-α-1,5-</t>
    </r>
    <r>
      <rPr>
        <sz val="11"/>
        <color theme="1"/>
        <rFont val="Calibri"/>
        <family val="2"/>
        <scheme val="minor"/>
      </rPr>
      <t>L-arabinase</t>
    </r>
  </si>
  <si>
    <t>GH43</t>
  </si>
  <si>
    <t>abnA</t>
  </si>
  <si>
    <t>An15g02300</t>
  </si>
  <si>
    <t>α-L-arabinofuranosidase B</t>
  </si>
  <si>
    <t>GH54-CBM42</t>
  </si>
  <si>
    <t>pectin, xylan</t>
  </si>
  <si>
    <t>abfB</t>
  </si>
  <si>
    <t>An08g01710</t>
  </si>
  <si>
    <t>α-L-arabinofuranosidase</t>
  </si>
  <si>
    <t>GH51</t>
  </si>
  <si>
    <t>abfC</t>
  </si>
  <si>
    <t>An15g03550</t>
  </si>
  <si>
    <t>putative α-L-arabinofuranosidase</t>
  </si>
  <si>
    <t>An02g10550</t>
  </si>
  <si>
    <r>
      <t>putative endo-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1,5-arabinanase</t>
    </r>
  </si>
  <si>
    <t>abnC</t>
  </si>
  <si>
    <t>An06g00290</t>
  </si>
  <si>
    <t>lacC</t>
  </si>
  <si>
    <t>An12g07500</t>
  </si>
  <si>
    <t>exo-polygalacturonase X</t>
  </si>
  <si>
    <t>GH28</t>
  </si>
  <si>
    <t>pgaX</t>
  </si>
  <si>
    <t>An03g06740</t>
  </si>
  <si>
    <t>exo-polygalacturonase B</t>
  </si>
  <si>
    <t>pgxB</t>
  </si>
  <si>
    <t>An04g09360</t>
  </si>
  <si>
    <t>putative rhamnogalacturonan acetyl esterase</t>
  </si>
  <si>
    <t>CE12</t>
  </si>
  <si>
    <t>rgaeB</t>
  </si>
  <si>
    <t>An12g08280</t>
  </si>
  <si>
    <t>exo-inulinase</t>
  </si>
  <si>
    <t>GH32</t>
  </si>
  <si>
    <t>inulin</t>
  </si>
  <si>
    <t>inuE</t>
  </si>
  <si>
    <t>An01g12550</t>
  </si>
  <si>
    <t>mannosyl-oligosaccharide 1,2-alpha-mannosidase</t>
  </si>
  <si>
    <t>GH47</t>
  </si>
  <si>
    <t>glycans</t>
  </si>
  <si>
    <t>msdS</t>
  </si>
  <si>
    <t>An18g04100</t>
  </si>
  <si>
    <r>
      <t>putative exo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ase;</t>
    </r>
  </si>
  <si>
    <t>GH5</t>
  </si>
  <si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1,3-glucan</t>
    </r>
  </si>
  <si>
    <t>exgA</t>
  </si>
  <si>
    <t>An01g05360</t>
  </si>
  <si>
    <t>putative chitinase, group A</t>
  </si>
  <si>
    <t>cfcD</t>
  </si>
  <si>
    <t>An18g02690</t>
  </si>
  <si>
    <t>dihydrogeodin oxidase</t>
  </si>
  <si>
    <t>mcoI</t>
  </si>
  <si>
    <t>An07g04650</t>
  </si>
  <si>
    <t>bgtC</t>
  </si>
  <si>
    <t>An01g10350</t>
  </si>
  <si>
    <t>lacB</t>
  </si>
  <si>
    <t>An09g00260</t>
  </si>
  <si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-galactosidase</t>
    </r>
  </si>
  <si>
    <t>GH36</t>
  </si>
  <si>
    <t>galacto(gluco)mannan</t>
  </si>
  <si>
    <t>aglC</t>
  </si>
  <si>
    <t>An01g10930</t>
  </si>
  <si>
    <r>
      <rPr>
        <sz val="11"/>
        <color theme="1"/>
        <rFont val="Calibri"/>
        <family val="2"/>
      </rPr>
      <t>putative α</t>
    </r>
    <r>
      <rPr>
        <sz val="11"/>
        <color theme="1"/>
        <rFont val="Calibri"/>
        <family val="2"/>
        <scheme val="minor"/>
      </rPr>
      <t>-glucosidase</t>
    </r>
  </si>
  <si>
    <t>GH31</t>
  </si>
  <si>
    <t>starch</t>
  </si>
  <si>
    <t>agdB</t>
  </si>
  <si>
    <t>An01g02730</t>
  </si>
  <si>
    <t>putative chitin-peptidoglycan binding protein</t>
  </si>
  <si>
    <t>CBM50-CBM50</t>
  </si>
  <si>
    <t>chitin, peptidoglycan</t>
  </si>
  <si>
    <t>An09g02240</t>
  </si>
  <si>
    <r>
      <t>N-acetyl-</t>
    </r>
    <r>
      <rPr>
        <sz val="11"/>
        <rFont val="Calibri"/>
        <family val="2"/>
      </rPr>
      <t>β</t>
    </r>
    <r>
      <rPr>
        <sz val="11"/>
        <rFont val="Calibri"/>
        <family val="2"/>
        <scheme val="minor"/>
      </rPr>
      <t>-glucosaminidase</t>
    </r>
  </si>
  <si>
    <t>GH20</t>
  </si>
  <si>
    <t>nagA</t>
  </si>
  <si>
    <t>An01g11670</t>
  </si>
  <si>
    <t xml:space="preserve">endoglucanase </t>
  </si>
  <si>
    <t>GH5_5-CBM1</t>
  </si>
  <si>
    <t>An01g11660</t>
  </si>
  <si>
    <t>cellobiohydrolase B</t>
  </si>
  <si>
    <t>GH7-CBM1</t>
  </si>
  <si>
    <t>cbhB</t>
  </si>
  <si>
    <t>An14g01130</t>
  </si>
  <si>
    <t>rhamnogalacturonan hydrolase</t>
  </si>
  <si>
    <t>PL4</t>
  </si>
  <si>
    <t>An02g02540</t>
  </si>
  <si>
    <t>putative pectin acetylesterase</t>
  </si>
  <si>
    <t>CE16</t>
  </si>
  <si>
    <t>An09g02160</t>
  </si>
  <si>
    <t>rhamnogalacturonan acetyl esterase</t>
  </si>
  <si>
    <t>rgaeA</t>
  </si>
  <si>
    <t>An08g08370</t>
  </si>
  <si>
    <t>all conditions</t>
  </si>
  <si>
    <t>6 + 24 h starvation</t>
  </si>
  <si>
    <r>
      <t xml:space="preserve">fold changes that are significantly (FC </t>
    </r>
    <r>
      <rPr>
        <sz val="11"/>
        <color theme="1"/>
        <rFont val="Calibri"/>
        <family val="2"/>
      </rPr>
      <t xml:space="preserve">≥ </t>
    </r>
    <r>
      <rPr>
        <sz val="11"/>
        <color theme="1"/>
        <rFont val="Calibri"/>
        <family val="2"/>
        <scheme val="minor"/>
      </rPr>
      <t xml:space="preserve">3.0 &amp;  p&lt; 0.05) different from glucose conditions are underlined. Genes with fold changes listed as N/A have an expression level of 0 RPKM in glucose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u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7.7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sz val="6.6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i/>
      <sz val="1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60">
    <xf numFmtId="0" fontId="0" fillId="0" borderId="0" xfId="0"/>
    <xf numFmtId="0" fontId="0" fillId="0" borderId="0" xfId="0" applyFill="1"/>
    <xf numFmtId="0" fontId="0" fillId="0" borderId="0" xfId="0" applyFill="1" applyBorder="1"/>
    <xf numFmtId="2" fontId="0" fillId="0" borderId="0" xfId="0" applyNumberFormat="1" applyFill="1" applyBorder="1"/>
    <xf numFmtId="164" fontId="0" fillId="0" borderId="0" xfId="0" applyNumberFormat="1" applyFill="1" applyBorder="1"/>
    <xf numFmtId="164" fontId="0" fillId="0" borderId="0" xfId="0" applyNumberFormat="1" applyFill="1"/>
    <xf numFmtId="164" fontId="6" fillId="0" borderId="0" xfId="0" applyNumberFormat="1" applyFont="1" applyFill="1" applyBorder="1"/>
    <xf numFmtId="164" fontId="2" fillId="0" borderId="0" xfId="0" applyNumberFormat="1" applyFont="1" applyFill="1" applyBorder="1" applyAlignment="1">
      <alignment wrapText="1"/>
    </xf>
    <xf numFmtId="2" fontId="2" fillId="0" borderId="0" xfId="0" applyNumberFormat="1" applyFont="1" applyFill="1" applyBorder="1" applyAlignment="1">
      <alignment wrapText="1"/>
    </xf>
    <xf numFmtId="164" fontId="6" fillId="0" borderId="1" xfId="0" applyNumberFormat="1" applyFont="1" applyFill="1" applyBorder="1"/>
    <xf numFmtId="0" fontId="0" fillId="0" borderId="1" xfId="0" applyFont="1" applyFill="1" applyBorder="1" applyAlignment="1">
      <alignment wrapText="1"/>
    </xf>
    <xf numFmtId="0" fontId="7" fillId="0" borderId="0" xfId="0" applyFont="1" applyFill="1" applyBorder="1"/>
    <xf numFmtId="164" fontId="0" fillId="0" borderId="0" xfId="0" applyNumberFormat="1" applyFill="1" applyBorder="1" applyAlignment="1">
      <alignment horizontal="right"/>
    </xf>
    <xf numFmtId="164" fontId="6" fillId="0" borderId="0" xfId="0" applyNumberFormat="1" applyFont="1" applyFill="1" applyBorder="1" applyAlignment="1">
      <alignment horizontal="right"/>
    </xf>
    <xf numFmtId="0" fontId="0" fillId="0" borderId="0" xfId="0" applyFill="1" applyBorder="1" applyAlignment="1">
      <alignment horizontal="left"/>
    </xf>
    <xf numFmtId="0" fontId="9" fillId="0" borderId="0" xfId="0" applyFont="1" applyFill="1" applyBorder="1"/>
    <xf numFmtId="0" fontId="10" fillId="0" borderId="0" xfId="0" applyFont="1" applyFill="1" applyBorder="1"/>
    <xf numFmtId="0" fontId="9" fillId="0" borderId="0" xfId="0" applyFont="1" applyFill="1"/>
    <xf numFmtId="0" fontId="0" fillId="0" borderId="0" xfId="0" applyFont="1" applyFill="1" applyBorder="1"/>
    <xf numFmtId="0" fontId="0" fillId="0" borderId="0" xfId="0" applyFont="1" applyFill="1"/>
    <xf numFmtId="0" fontId="1" fillId="0" borderId="0" xfId="0" applyFont="1" applyFill="1" applyBorder="1"/>
    <xf numFmtId="0" fontId="0" fillId="0" borderId="3" xfId="0" applyFont="1" applyFill="1" applyBorder="1"/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9" fillId="0" borderId="1" xfId="0" applyFont="1" applyFill="1" applyBorder="1"/>
    <xf numFmtId="164" fontId="0" fillId="0" borderId="1" xfId="0" applyNumberFormat="1" applyFill="1" applyBorder="1"/>
    <xf numFmtId="164" fontId="0" fillId="0" borderId="3" xfId="0" applyNumberFormat="1" applyFont="1" applyFill="1" applyBorder="1"/>
    <xf numFmtId="0" fontId="0" fillId="0" borderId="1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0" fillId="0" borderId="0" xfId="1" applyFont="1" applyFill="1" applyBorder="1" applyAlignment="1">
      <alignment wrapText="1"/>
    </xf>
    <xf numFmtId="0" fontId="0" fillId="0" borderId="0" xfId="0" applyFont="1" applyFill="1" applyBorder="1" applyAlignment="1"/>
    <xf numFmtId="0" fontId="0" fillId="0" borderId="0" xfId="0" applyFont="1" applyFill="1" applyBorder="1" applyAlignment="1">
      <alignment horizontal="left" wrapText="1"/>
    </xf>
    <xf numFmtId="164" fontId="0" fillId="0" borderId="0" xfId="0" applyNumberFormat="1" applyFont="1" applyFill="1" applyBorder="1" applyAlignment="1">
      <alignment wrapText="1"/>
    </xf>
    <xf numFmtId="0" fontId="9" fillId="0" borderId="0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wrapText="1"/>
    </xf>
    <xf numFmtId="0" fontId="9" fillId="0" borderId="3" xfId="0" applyFont="1" applyFill="1" applyBorder="1"/>
    <xf numFmtId="0" fontId="12" fillId="0" borderId="1" xfId="0" applyFont="1" applyFill="1" applyBorder="1" applyAlignment="1">
      <alignment wrapText="1"/>
    </xf>
    <xf numFmtId="0" fontId="12" fillId="0" borderId="0" xfId="0" applyFont="1" applyFill="1" applyBorder="1" applyAlignment="1">
      <alignment wrapText="1"/>
    </xf>
    <xf numFmtId="164" fontId="6" fillId="0" borderId="0" xfId="0" applyNumberFormat="1" applyFont="1" applyFill="1" applyBorder="1" applyAlignment="1">
      <alignment wrapText="1"/>
    </xf>
    <xf numFmtId="164" fontId="0" fillId="0" borderId="0" xfId="0" applyNumberFormat="1" applyFont="1" applyFill="1" applyBorder="1" applyAlignment="1">
      <alignment horizontal="right" wrapText="1"/>
    </xf>
    <xf numFmtId="164" fontId="0" fillId="0" borderId="1" xfId="0" applyNumberFormat="1" applyFont="1" applyFill="1" applyBorder="1" applyAlignment="1">
      <alignment horizontal="right" wrapText="1"/>
    </xf>
    <xf numFmtId="0" fontId="0" fillId="0" borderId="3" xfId="0" applyFill="1" applyBorder="1"/>
    <xf numFmtId="0" fontId="9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164" fontId="0" fillId="0" borderId="0" xfId="0" applyNumberFormat="1" applyFont="1" applyFill="1" applyBorder="1"/>
    <xf numFmtId="2" fontId="0" fillId="0" borderId="0" xfId="0" applyNumberFormat="1" applyFont="1" applyFill="1" applyBorder="1"/>
    <xf numFmtId="164" fontId="0" fillId="0" borderId="0" xfId="0" applyNumberFormat="1" applyFont="1" applyFill="1" applyBorder="1" applyAlignment="1"/>
    <xf numFmtId="164" fontId="0" fillId="0" borderId="0" xfId="0" applyNumberFormat="1" applyFont="1" applyFill="1" applyBorder="1" applyAlignment="1">
      <alignment horizontal="right"/>
    </xf>
    <xf numFmtId="0" fontId="16" fillId="0" borderId="0" xfId="0" applyFont="1" applyFill="1" applyBorder="1"/>
    <xf numFmtId="164" fontId="19" fillId="0" borderId="0" xfId="0" applyNumberFormat="1" applyFont="1" applyFill="1" applyBorder="1" applyAlignment="1">
      <alignment horizontal="right"/>
    </xf>
    <xf numFmtId="164" fontId="16" fillId="0" borderId="0" xfId="0" applyNumberFormat="1" applyFont="1" applyFill="1" applyBorder="1" applyAlignment="1">
      <alignment horizontal="right"/>
    </xf>
    <xf numFmtId="0" fontId="2" fillId="0" borderId="0" xfId="0" applyFont="1" applyFill="1" applyBorder="1"/>
    <xf numFmtId="0" fontId="0" fillId="0" borderId="1" xfId="0" applyFill="1" applyBorder="1" applyAlignment="1"/>
    <xf numFmtId="0" fontId="16" fillId="0" borderId="0" xfId="0" applyFont="1" applyFill="1" applyBorder="1" applyAlignment="1">
      <alignment horizontal="left"/>
    </xf>
    <xf numFmtId="0" fontId="18" fillId="0" borderId="0" xfId="0" applyFont="1" applyFill="1" applyBorder="1"/>
    <xf numFmtId="0" fontId="14" fillId="0" borderId="0" xfId="0" applyFont="1" applyFill="1" applyBorder="1"/>
    <xf numFmtId="164" fontId="14" fillId="0" borderId="0" xfId="0" applyNumberFormat="1" applyFont="1" applyFill="1" applyBorder="1" applyAlignment="1">
      <alignment horizontal="right"/>
    </xf>
    <xf numFmtId="0" fontId="1" fillId="0" borderId="0" xfId="0" applyFont="1" applyFill="1"/>
    <xf numFmtId="0" fontId="0" fillId="0" borderId="2" xfId="0" applyFill="1" applyBorder="1" applyAlignment="1">
      <alignment horizontal="center" vertical="center"/>
    </xf>
  </cellXfs>
  <cellStyles count="2">
    <cellStyle name="Normal" xfId="0" builtinId="0"/>
    <cellStyle name="Normal 4" xfId="1"/>
  </cellStyles>
  <dxfs count="0"/>
  <tableStyles count="0" defaultTableStyle="TableStyleMedium2" defaultPivotStyle="PivotStyleMedium9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Q718"/>
  <sheetViews>
    <sheetView tabSelected="1" topLeftCell="A40" zoomScale="60" zoomScaleNormal="60" workbookViewId="0">
      <selection activeCell="B70" sqref="B70"/>
    </sheetView>
  </sheetViews>
  <sheetFormatPr defaultRowHeight="15" x14ac:dyDescent="0.25"/>
  <cols>
    <col min="1" max="1" width="9.140625" style="1"/>
    <col min="2" max="2" width="24.7109375" style="17" customWidth="1"/>
    <col min="3" max="3" width="18" style="1" customWidth="1"/>
    <col min="4" max="4" width="14" style="1" customWidth="1"/>
    <col min="5" max="5" width="54.140625" style="1" customWidth="1"/>
    <col min="6" max="6" width="21" style="1" customWidth="1"/>
    <col min="7" max="7" width="21.85546875" style="1" customWidth="1"/>
    <col min="8" max="8" width="12.28515625" style="19" customWidth="1"/>
    <col min="9" max="9" width="2.5703125" style="19" customWidth="1"/>
    <col min="10" max="10" width="9.85546875" style="5" customWidth="1"/>
    <col min="11" max="11" width="7.7109375" style="5" customWidth="1"/>
    <col min="12" max="12" width="6.42578125" style="5" customWidth="1"/>
    <col min="13" max="13" width="7" style="5" customWidth="1"/>
    <col min="14" max="14" width="4.42578125" style="5" customWidth="1"/>
    <col min="15" max="16" width="8.28515625" style="5" customWidth="1"/>
    <col min="17" max="17" width="6.140625" style="5" customWidth="1"/>
    <col min="18" max="18" width="8.7109375" style="5" customWidth="1"/>
    <col min="19" max="19" width="7.7109375" style="5" customWidth="1"/>
    <col min="20" max="20" width="7.85546875" style="5" customWidth="1"/>
    <col min="21" max="21" width="3.140625" style="5" customWidth="1"/>
    <col min="22" max="22" width="8.7109375" style="5" customWidth="1"/>
    <col min="23" max="26" width="10.5703125" style="4" customWidth="1"/>
    <col min="27" max="27" width="34.42578125" style="2" customWidth="1"/>
    <col min="28" max="28" width="10.5703125" style="4" customWidth="1"/>
    <col min="29" max="37" width="9.140625" style="2"/>
    <col min="38" max="38" width="10.5703125" style="4" customWidth="1"/>
    <col min="39" max="39" width="9.140625" style="2"/>
    <col min="40" max="40" width="12" style="4" customWidth="1"/>
    <col min="41" max="41" width="36.5703125" style="3" customWidth="1"/>
    <col min="42" max="42" width="13" style="2" customWidth="1"/>
    <col min="43" max="43" width="0" style="2" hidden="1" customWidth="1"/>
    <col min="44" max="45" width="4.140625" style="2" customWidth="1"/>
    <col min="46" max="46" width="14.28515625" style="2" customWidth="1"/>
    <col min="47" max="47" width="9.140625" style="2"/>
    <col min="48" max="48" width="3.7109375" style="2" customWidth="1"/>
    <col min="49" max="49" width="9.140625" style="2"/>
    <col min="50" max="57" width="4.140625" style="2" customWidth="1"/>
    <col min="58" max="121" width="9.140625" style="2"/>
    <col min="122" max="16384" width="9.140625" style="1"/>
  </cols>
  <sheetData>
    <row r="1" spans="1:121" x14ac:dyDescent="0.25">
      <c r="A1" s="1" t="s">
        <v>105</v>
      </c>
      <c r="B1" s="1"/>
    </row>
    <row r="2" spans="1:121" s="42" customFormat="1" ht="17.25" x14ac:dyDescent="0.25">
      <c r="B2" s="36"/>
      <c r="C2" s="21"/>
      <c r="D2" s="21"/>
      <c r="E2" s="21"/>
      <c r="F2" s="21"/>
      <c r="G2" s="21"/>
      <c r="H2" s="21"/>
      <c r="I2" s="21"/>
      <c r="J2" s="59" t="s">
        <v>108</v>
      </c>
      <c r="K2" s="59"/>
      <c r="L2" s="59"/>
      <c r="M2" s="59"/>
      <c r="N2" s="59"/>
      <c r="O2" s="59"/>
      <c r="P2" s="59"/>
      <c r="Q2" s="26"/>
      <c r="R2" s="59" t="s">
        <v>109</v>
      </c>
      <c r="S2" s="59"/>
      <c r="T2" s="59"/>
      <c r="U2" s="59"/>
      <c r="V2" s="59"/>
      <c r="W2" s="4"/>
      <c r="X2" s="4"/>
      <c r="Y2" s="4"/>
      <c r="Z2" s="4"/>
      <c r="AA2" s="2"/>
      <c r="AB2" s="4"/>
      <c r="AC2" s="2"/>
      <c r="AD2" s="2"/>
      <c r="AE2" s="2"/>
      <c r="AF2" s="2"/>
      <c r="AG2" s="2"/>
      <c r="AH2" s="2"/>
      <c r="AI2" s="2"/>
      <c r="AJ2" s="2"/>
      <c r="AK2" s="2"/>
      <c r="AL2" s="4"/>
      <c r="AM2" s="2"/>
      <c r="AN2" s="4"/>
      <c r="AO2" s="3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  <c r="CG2" s="2"/>
      <c r="CH2" s="2"/>
      <c r="CI2" s="2"/>
      <c r="CJ2" s="2"/>
      <c r="CK2" s="2"/>
      <c r="CL2" s="2"/>
      <c r="CM2" s="2"/>
      <c r="CN2" s="2"/>
      <c r="CO2" s="2"/>
      <c r="CP2" s="2"/>
      <c r="CQ2" s="2"/>
      <c r="CR2" s="2"/>
      <c r="CS2" s="2"/>
      <c r="CT2" s="2"/>
      <c r="CU2" s="2"/>
      <c r="CV2" s="2"/>
      <c r="CW2" s="2"/>
      <c r="CX2" s="2"/>
      <c r="CY2" s="2"/>
      <c r="CZ2" s="2"/>
      <c r="DA2" s="2"/>
      <c r="DB2" s="2"/>
      <c r="DC2" s="2"/>
      <c r="DD2" s="2"/>
      <c r="DE2" s="2"/>
      <c r="DF2" s="2"/>
      <c r="DG2" s="2"/>
      <c r="DH2" s="2"/>
      <c r="DI2" s="2"/>
      <c r="DJ2" s="2"/>
      <c r="DK2" s="2"/>
      <c r="DL2" s="2"/>
      <c r="DM2" s="2"/>
      <c r="DN2" s="2"/>
      <c r="DO2" s="2"/>
      <c r="DP2" s="2"/>
      <c r="DQ2" s="2"/>
    </row>
    <row r="3" spans="1:121" s="35" customFormat="1" ht="30.75" x14ac:dyDescent="0.3">
      <c r="B3" s="37"/>
      <c r="C3" s="27" t="s">
        <v>61</v>
      </c>
      <c r="D3" s="27" t="s">
        <v>60</v>
      </c>
      <c r="E3" s="27" t="s">
        <v>79</v>
      </c>
      <c r="F3" s="10" t="s">
        <v>41</v>
      </c>
      <c r="G3" s="53" t="s">
        <v>91</v>
      </c>
      <c r="H3" s="27" t="s">
        <v>52</v>
      </c>
      <c r="I3" s="27"/>
      <c r="J3" s="41" t="s">
        <v>47</v>
      </c>
      <c r="K3" s="41" t="s">
        <v>50</v>
      </c>
      <c r="L3" s="41" t="s">
        <v>49</v>
      </c>
      <c r="M3" s="41" t="s">
        <v>51</v>
      </c>
      <c r="N3" s="41"/>
      <c r="O3" s="41" t="s">
        <v>53</v>
      </c>
      <c r="P3" s="41" t="s">
        <v>54</v>
      </c>
      <c r="Q3" s="41"/>
      <c r="R3" s="41" t="s">
        <v>50</v>
      </c>
      <c r="S3" s="41" t="s">
        <v>95</v>
      </c>
      <c r="T3" s="41" t="s">
        <v>103</v>
      </c>
      <c r="U3" s="41"/>
      <c r="V3" s="41" t="s">
        <v>94</v>
      </c>
      <c r="W3" s="7"/>
      <c r="X3" s="7"/>
      <c r="Y3" s="7"/>
      <c r="Z3" s="7"/>
      <c r="AA3" s="28"/>
      <c r="AB3" s="7"/>
      <c r="AC3" s="28"/>
      <c r="AD3" s="28"/>
      <c r="AE3" s="28"/>
      <c r="AF3" s="28"/>
      <c r="AG3" s="28"/>
      <c r="AH3" s="28"/>
      <c r="AI3" s="28"/>
      <c r="AJ3" s="28"/>
      <c r="AK3" s="28"/>
      <c r="AL3" s="7"/>
      <c r="AM3" s="28"/>
      <c r="AN3" s="7"/>
      <c r="AO3" s="8"/>
      <c r="AP3" s="28"/>
      <c r="AQ3" s="28"/>
      <c r="AR3" s="28"/>
      <c r="AS3" s="28"/>
      <c r="AT3" s="28"/>
      <c r="AU3" s="28"/>
      <c r="AV3" s="28"/>
      <c r="AW3" s="29"/>
      <c r="AX3" s="28"/>
      <c r="AY3" s="28"/>
      <c r="AZ3" s="28"/>
      <c r="BA3" s="28"/>
      <c r="BB3" s="28"/>
      <c r="BC3" s="28"/>
      <c r="BD3" s="28"/>
      <c r="BE3" s="28"/>
      <c r="BF3" s="29"/>
      <c r="BG3" s="28"/>
      <c r="BH3" s="28"/>
      <c r="BI3" s="28"/>
      <c r="BJ3" s="28"/>
      <c r="BK3" s="28"/>
      <c r="BL3" s="29"/>
      <c r="BM3" s="28"/>
      <c r="BN3" s="29"/>
      <c r="BO3" s="28"/>
      <c r="BP3" s="28"/>
      <c r="BQ3" s="28"/>
      <c r="BR3" s="28"/>
      <c r="BS3" s="28"/>
      <c r="BT3" s="28"/>
      <c r="BU3" s="28"/>
      <c r="BV3" s="28"/>
      <c r="BW3" s="28"/>
      <c r="BX3" s="28"/>
      <c r="BY3" s="28"/>
      <c r="BZ3" s="28"/>
      <c r="CA3" s="28"/>
      <c r="CB3" s="28"/>
      <c r="CC3" s="28"/>
      <c r="CD3" s="28"/>
      <c r="CE3" s="28"/>
      <c r="CF3" s="28"/>
      <c r="CG3" s="28"/>
      <c r="CH3" s="28"/>
      <c r="CI3" s="30"/>
      <c r="CJ3" s="30"/>
      <c r="CK3" s="30"/>
      <c r="CL3" s="30"/>
      <c r="CM3" s="30"/>
      <c r="CN3" s="29"/>
      <c r="CO3" s="29"/>
      <c r="CP3" s="29"/>
      <c r="CQ3" s="29"/>
      <c r="CR3" s="29"/>
      <c r="CS3" s="29"/>
      <c r="CT3" s="29"/>
      <c r="CU3" s="29"/>
      <c r="CV3" s="29"/>
      <c r="CW3" s="29"/>
      <c r="CX3" s="29"/>
      <c r="CY3" s="29"/>
      <c r="CZ3" s="29"/>
      <c r="DA3" s="29"/>
      <c r="DB3" s="29"/>
      <c r="DC3" s="29"/>
      <c r="DD3" s="29"/>
      <c r="DE3" s="29"/>
      <c r="DF3" s="29"/>
      <c r="DG3" s="29"/>
      <c r="DH3" s="29"/>
      <c r="DI3" s="29"/>
      <c r="DJ3" s="29"/>
      <c r="DK3" s="29"/>
      <c r="DL3" s="29"/>
      <c r="DM3" s="29"/>
      <c r="DN3" s="29"/>
      <c r="DO3" s="29"/>
      <c r="DP3" s="29"/>
      <c r="DQ3" s="29"/>
    </row>
    <row r="4" spans="1:121" s="2" customFormat="1" x14ac:dyDescent="0.25">
      <c r="A4" s="17" t="s">
        <v>90</v>
      </c>
      <c r="W4" s="6"/>
      <c r="X4" s="6"/>
      <c r="Y4" s="6"/>
      <c r="Z4" s="6"/>
      <c r="AB4" s="6"/>
      <c r="AL4" s="6"/>
      <c r="AN4" s="6"/>
      <c r="AO4" s="3"/>
    </row>
    <row r="5" spans="1:121" s="2" customFormat="1" x14ac:dyDescent="0.25">
      <c r="B5" s="43" t="s">
        <v>110</v>
      </c>
      <c r="C5" s="2" t="s">
        <v>202</v>
      </c>
      <c r="D5" s="14">
        <v>51773</v>
      </c>
      <c r="E5" s="2" t="s">
        <v>203</v>
      </c>
      <c r="F5" s="2" t="s">
        <v>204</v>
      </c>
      <c r="G5" s="2" t="s">
        <v>110</v>
      </c>
      <c r="H5" s="15" t="s">
        <v>205</v>
      </c>
      <c r="I5" s="15"/>
      <c r="J5" s="4">
        <v>0.285525710044016</v>
      </c>
      <c r="K5" s="4">
        <v>5.6641779534052104</v>
      </c>
      <c r="L5" s="4">
        <v>31.3373915515179</v>
      </c>
      <c r="M5" s="4">
        <v>0.29339474000743998</v>
      </c>
      <c r="N5" s="4"/>
      <c r="O5" s="4">
        <v>0.11754669398178499</v>
      </c>
      <c r="P5" s="4">
        <v>40.563957201152299</v>
      </c>
      <c r="Q5" s="4"/>
      <c r="R5" s="4">
        <v>19.837716024003701</v>
      </c>
      <c r="S5" s="6">
        <v>109.75330924380505</v>
      </c>
      <c r="T5" s="4">
        <v>1.0275597947456672</v>
      </c>
      <c r="U5" s="4"/>
      <c r="V5" s="6">
        <v>320.60584277423277</v>
      </c>
      <c r="W5" s="6"/>
      <c r="X5" s="6"/>
      <c r="Y5" s="6"/>
      <c r="Z5" s="6"/>
      <c r="AB5" s="6"/>
      <c r="AL5" s="6"/>
      <c r="AN5" s="6"/>
      <c r="AO5" s="3"/>
    </row>
    <row r="6" spans="1:121" s="2" customFormat="1" x14ac:dyDescent="0.25">
      <c r="A6" s="34"/>
      <c r="B6" s="34"/>
      <c r="C6" s="18" t="s">
        <v>111</v>
      </c>
      <c r="D6" s="44">
        <v>179265</v>
      </c>
      <c r="E6" s="18" t="s">
        <v>112</v>
      </c>
      <c r="F6" s="18" t="s">
        <v>113</v>
      </c>
      <c r="G6" s="18" t="s">
        <v>110</v>
      </c>
      <c r="H6" s="15"/>
      <c r="I6" s="18"/>
      <c r="J6" s="45">
        <v>0.66222662008413002</v>
      </c>
      <c r="K6" s="45">
        <v>304.40399126747599</v>
      </c>
      <c r="L6" s="45">
        <v>8.2341011645848905</v>
      </c>
      <c r="M6" s="45">
        <v>1.94079836037007</v>
      </c>
      <c r="N6" s="45"/>
      <c r="O6" s="45">
        <v>0.46753400552130098</v>
      </c>
      <c r="P6" s="45">
        <v>332.12345147187</v>
      </c>
      <c r="Q6" s="46"/>
      <c r="R6" s="6">
        <f>K6/J6</f>
        <v>459.667403930099</v>
      </c>
      <c r="S6" s="6">
        <f>L6/J6</f>
        <v>12.43396280798682</v>
      </c>
      <c r="T6" s="47">
        <v>2.9307163159999652</v>
      </c>
      <c r="U6" s="47"/>
      <c r="V6" s="6">
        <v>633.60843617360206</v>
      </c>
      <c r="W6" s="6"/>
      <c r="X6" s="6"/>
      <c r="Y6" s="6"/>
      <c r="Z6" s="6"/>
      <c r="AB6" s="6"/>
      <c r="AL6" s="6"/>
      <c r="AN6" s="6"/>
      <c r="AO6" s="3"/>
    </row>
    <row r="7" spans="1:121" s="2" customFormat="1" x14ac:dyDescent="0.25">
      <c r="A7" s="18"/>
      <c r="C7" s="18" t="s">
        <v>119</v>
      </c>
      <c r="D7" s="44">
        <v>213437</v>
      </c>
      <c r="E7" s="18" t="s">
        <v>115</v>
      </c>
      <c r="F7" s="18" t="s">
        <v>118</v>
      </c>
      <c r="G7" s="18" t="s">
        <v>110</v>
      </c>
      <c r="H7" s="15"/>
      <c r="I7" s="18"/>
      <c r="J7" s="45">
        <v>1.19412386548461</v>
      </c>
      <c r="K7" s="45">
        <v>4.6921735331406298</v>
      </c>
      <c r="L7" s="45">
        <v>5.3698630163366401</v>
      </c>
      <c r="M7" s="45">
        <v>1.06797375339923</v>
      </c>
      <c r="N7" s="45"/>
      <c r="O7" s="45">
        <v>2.5138935501942798</v>
      </c>
      <c r="P7" s="45">
        <v>28.8335446034333</v>
      </c>
      <c r="Q7" s="46"/>
      <c r="R7" s="6">
        <f>K7/J7</f>
        <v>3.9293859445949604</v>
      </c>
      <c r="S7" s="6">
        <f>L7/J7</f>
        <v>4.4969062017342685</v>
      </c>
      <c r="T7" s="45">
        <v>0.89435759913048496</v>
      </c>
      <c r="U7" s="45"/>
      <c r="V7" s="6">
        <v>10.477629364081514</v>
      </c>
      <c r="W7" s="6"/>
      <c r="X7" s="6"/>
      <c r="Y7" s="6"/>
      <c r="Z7" s="6"/>
      <c r="AB7" s="6"/>
      <c r="AL7" s="6"/>
      <c r="AN7" s="6"/>
      <c r="AO7" s="3"/>
    </row>
    <row r="8" spans="1:121" s="2" customFormat="1" x14ac:dyDescent="0.25">
      <c r="A8" s="18"/>
      <c r="B8" s="43"/>
      <c r="C8" s="2" t="s">
        <v>199</v>
      </c>
      <c r="D8" s="14">
        <v>205580</v>
      </c>
      <c r="E8" s="2" t="s">
        <v>200</v>
      </c>
      <c r="F8" s="2" t="s">
        <v>201</v>
      </c>
      <c r="G8" s="2" t="s">
        <v>110</v>
      </c>
      <c r="H8" s="15"/>
      <c r="I8" s="15"/>
      <c r="J8" s="4">
        <v>0.20451378304831899</v>
      </c>
      <c r="K8" s="4">
        <v>0.63181835094937</v>
      </c>
      <c r="L8" s="4">
        <v>1.3914113537279</v>
      </c>
      <c r="M8" s="4">
        <v>0.236418908548265</v>
      </c>
      <c r="N8" s="4"/>
      <c r="O8" s="4">
        <v>9.5808429906963394E-2</v>
      </c>
      <c r="P8" s="4">
        <v>73.655056697238905</v>
      </c>
      <c r="Q8" s="4"/>
      <c r="R8" s="4">
        <v>3.0893680686552791</v>
      </c>
      <c r="S8" s="6">
        <v>6.80350895176176</v>
      </c>
      <c r="T8" s="4">
        <v>1.1560047690888786</v>
      </c>
      <c r="U8" s="4"/>
      <c r="V8" s="6">
        <v>720.09694890493518</v>
      </c>
      <c r="W8" s="6"/>
      <c r="X8" s="6"/>
      <c r="Y8" s="6"/>
      <c r="Z8" s="6"/>
      <c r="AB8" s="6"/>
      <c r="AL8" s="6"/>
      <c r="AN8" s="6"/>
      <c r="AO8" s="3"/>
    </row>
    <row r="9" spans="1:121" s="2" customFormat="1" x14ac:dyDescent="0.25">
      <c r="A9" s="18"/>
      <c r="B9" s="43"/>
      <c r="C9" s="18" t="s">
        <v>117</v>
      </c>
      <c r="D9" s="44">
        <v>131747</v>
      </c>
      <c r="E9" s="18" t="s">
        <v>112</v>
      </c>
      <c r="F9" s="18" t="s">
        <v>118</v>
      </c>
      <c r="G9" s="18" t="s">
        <v>110</v>
      </c>
      <c r="H9" s="15"/>
      <c r="I9" s="18"/>
      <c r="J9" s="45">
        <v>0</v>
      </c>
      <c r="K9" s="45">
        <v>3.6811331171035202</v>
      </c>
      <c r="L9" s="45">
        <v>0.29684428679614</v>
      </c>
      <c r="M9" s="45">
        <v>0</v>
      </c>
      <c r="N9" s="45"/>
      <c r="O9" s="45">
        <v>6.7392130355704502E-3</v>
      </c>
      <c r="P9" s="45">
        <v>1.47188946864767</v>
      </c>
      <c r="Q9" s="46"/>
      <c r="R9" s="13" t="s">
        <v>55</v>
      </c>
      <c r="S9" s="13" t="s">
        <v>55</v>
      </c>
      <c r="T9" s="48" t="s">
        <v>55</v>
      </c>
      <c r="U9" s="48"/>
      <c r="V9" s="6">
        <v>202.23007293265167</v>
      </c>
      <c r="W9" s="6"/>
      <c r="X9" s="6"/>
      <c r="Y9" s="6"/>
      <c r="Z9" s="6"/>
      <c r="AB9" s="6"/>
      <c r="AL9" s="6"/>
      <c r="AN9" s="6"/>
      <c r="AO9" s="3"/>
    </row>
    <row r="10" spans="1:121" s="2" customFormat="1" x14ac:dyDescent="0.25">
      <c r="A10" s="18"/>
      <c r="B10" s="43"/>
      <c r="C10" s="18"/>
      <c r="D10" s="44"/>
      <c r="E10" s="18"/>
      <c r="F10" s="18"/>
      <c r="G10" s="18"/>
      <c r="H10" s="15"/>
      <c r="I10" s="18"/>
      <c r="J10" s="45"/>
      <c r="K10" s="45"/>
      <c r="L10" s="45"/>
      <c r="M10" s="45"/>
      <c r="N10" s="45"/>
      <c r="O10" s="45"/>
      <c r="P10" s="45"/>
      <c r="Q10" s="46"/>
      <c r="R10" s="6"/>
      <c r="S10" s="6"/>
      <c r="T10" s="45"/>
      <c r="U10" s="45"/>
      <c r="V10" s="6"/>
      <c r="W10" s="6"/>
      <c r="X10" s="6"/>
      <c r="Y10" s="6"/>
      <c r="Z10" s="6"/>
      <c r="AB10" s="6"/>
      <c r="AL10" s="6"/>
      <c r="AN10" s="6"/>
      <c r="AO10" s="3"/>
    </row>
    <row r="11" spans="1:121" s="2" customFormat="1" x14ac:dyDescent="0.25">
      <c r="A11" s="31"/>
      <c r="B11" s="34" t="s">
        <v>120</v>
      </c>
      <c r="C11" s="18" t="s">
        <v>121</v>
      </c>
      <c r="D11" s="44">
        <v>51764</v>
      </c>
      <c r="E11" s="18" t="s">
        <v>122</v>
      </c>
      <c r="F11" s="18" t="s">
        <v>123</v>
      </c>
      <c r="G11" s="18" t="s">
        <v>120</v>
      </c>
      <c r="H11" s="15" t="s">
        <v>124</v>
      </c>
      <c r="I11" s="18"/>
      <c r="J11" s="45">
        <v>0.24471512687395</v>
      </c>
      <c r="K11" s="45">
        <v>46.295168494097403</v>
      </c>
      <c r="L11" s="45">
        <v>11.1055756558823</v>
      </c>
      <c r="M11" s="45">
        <v>0.481963898955032</v>
      </c>
      <c r="N11" s="45"/>
      <c r="O11" s="45">
        <v>0.26431240607973699</v>
      </c>
      <c r="P11" s="45">
        <v>17.0137527883956</v>
      </c>
      <c r="Q11" s="46"/>
      <c r="R11" s="6">
        <f>K11/J11</f>
        <v>189.17983978139415</v>
      </c>
      <c r="S11" s="6">
        <f>L11/J11</f>
        <v>45.381647623289986</v>
      </c>
      <c r="T11" s="45">
        <v>1.9694896065958609</v>
      </c>
      <c r="U11" s="45"/>
      <c r="V11" s="6">
        <v>59.966861467022532</v>
      </c>
      <c r="W11" s="6"/>
      <c r="X11" s="6"/>
      <c r="Y11" s="6"/>
      <c r="Z11" s="6"/>
      <c r="AB11" s="6"/>
      <c r="AL11" s="6"/>
      <c r="AN11" s="6"/>
      <c r="AO11" s="3"/>
    </row>
    <row r="12" spans="1:121" s="2" customFormat="1" x14ac:dyDescent="0.25">
      <c r="A12" s="18"/>
      <c r="B12" s="34"/>
      <c r="C12" s="2" t="s">
        <v>206</v>
      </c>
      <c r="D12" s="14">
        <v>210947</v>
      </c>
      <c r="E12" s="2" t="s">
        <v>207</v>
      </c>
      <c r="F12" s="2" t="s">
        <v>208</v>
      </c>
      <c r="G12" s="2" t="s">
        <v>120</v>
      </c>
      <c r="H12" s="15"/>
      <c r="I12" s="15"/>
      <c r="J12" s="4">
        <v>2.6976403225025099E-2</v>
      </c>
      <c r="K12" s="4">
        <v>0.353686993637018</v>
      </c>
      <c r="L12" s="4">
        <v>7.4543121566980597</v>
      </c>
      <c r="M12" s="4">
        <v>0.24947880624794899</v>
      </c>
      <c r="N12" s="4"/>
      <c r="O12" s="4">
        <v>0.10741974350837399</v>
      </c>
      <c r="P12" s="4">
        <v>31.246770451359499</v>
      </c>
      <c r="Q12" s="4"/>
      <c r="R12" s="4">
        <v>13.11097668161019</v>
      </c>
      <c r="S12" s="6">
        <v>276.32713281001622</v>
      </c>
      <c r="T12" s="4">
        <v>9.2480381527110307</v>
      </c>
      <c r="U12" s="4"/>
      <c r="V12" s="6">
        <v>259.10885254436096</v>
      </c>
      <c r="W12" s="6"/>
      <c r="X12" s="6"/>
      <c r="Y12" s="6"/>
      <c r="Z12" s="6"/>
      <c r="AB12" s="6"/>
      <c r="AL12" s="6"/>
      <c r="AN12" s="6"/>
      <c r="AO12" s="3"/>
    </row>
    <row r="13" spans="1:121" s="2" customFormat="1" x14ac:dyDescent="0.25">
      <c r="A13" s="18"/>
      <c r="B13" s="34"/>
      <c r="C13" s="18" t="s">
        <v>138</v>
      </c>
      <c r="D13" s="44">
        <v>182100</v>
      </c>
      <c r="E13" s="18" t="s">
        <v>139</v>
      </c>
      <c r="F13" s="18" t="s">
        <v>127</v>
      </c>
      <c r="G13" s="18" t="s">
        <v>120</v>
      </c>
      <c r="H13" s="15"/>
      <c r="I13" s="18"/>
      <c r="J13" s="45">
        <v>2.1954642009289701E-2</v>
      </c>
      <c r="K13" s="45">
        <v>5.20109389327357</v>
      </c>
      <c r="L13" s="45">
        <v>4.3924217891568498</v>
      </c>
      <c r="M13" s="45">
        <v>8.39221116648228</v>
      </c>
      <c r="N13" s="45"/>
      <c r="O13" s="45">
        <v>9.2565683048573794E-2</v>
      </c>
      <c r="P13" s="45">
        <v>16.807200458126701</v>
      </c>
      <c r="Q13" s="46"/>
      <c r="R13" s="6">
        <f>K13/J13</f>
        <v>236.90178555736975</v>
      </c>
      <c r="S13" s="6">
        <f>L13/J13</f>
        <v>200.06802148257657</v>
      </c>
      <c r="T13" s="45">
        <v>382.25224364538809</v>
      </c>
      <c r="U13" s="45"/>
      <c r="V13" s="6">
        <v>163.44265853128627</v>
      </c>
      <c r="W13" s="6"/>
      <c r="X13" s="6"/>
      <c r="Y13" s="6"/>
      <c r="Z13" s="6"/>
      <c r="AB13" s="6"/>
      <c r="AL13" s="6"/>
      <c r="AN13" s="6"/>
      <c r="AO13" s="3"/>
      <c r="AP13" s="20"/>
    </row>
    <row r="14" spans="1:121" s="2" customFormat="1" x14ac:dyDescent="0.25">
      <c r="A14" s="18"/>
      <c r="B14" s="34"/>
      <c r="C14" s="18" t="s">
        <v>129</v>
      </c>
      <c r="D14" s="44">
        <v>200605</v>
      </c>
      <c r="E14" s="18" t="s">
        <v>130</v>
      </c>
      <c r="F14" s="18" t="s">
        <v>131</v>
      </c>
      <c r="G14" s="18" t="s">
        <v>132</v>
      </c>
      <c r="H14" s="15" t="s">
        <v>133</v>
      </c>
      <c r="I14" s="18"/>
      <c r="J14" s="45">
        <v>5.1930557882235398E-2</v>
      </c>
      <c r="K14" s="45">
        <v>9.8607358638599507</v>
      </c>
      <c r="L14" s="45">
        <v>4.0673359577565602</v>
      </c>
      <c r="M14" s="45">
        <v>0.104055419127071</v>
      </c>
      <c r="N14" s="45"/>
      <c r="O14" s="45">
        <v>9.2445915061449696E-2</v>
      </c>
      <c r="P14" s="45">
        <v>2.0258550017163599</v>
      </c>
      <c r="Q14" s="46"/>
      <c r="R14" s="6">
        <f>K14/J14</f>
        <v>189.88311056125104</v>
      </c>
      <c r="S14" s="6">
        <f>L14/J14</f>
        <v>78.322593163358448</v>
      </c>
      <c r="T14" s="45">
        <v>2.0037415997540569</v>
      </c>
      <c r="U14" s="45"/>
      <c r="V14" s="6">
        <v>18.98615742718502</v>
      </c>
      <c r="W14" s="6"/>
      <c r="X14" s="6"/>
      <c r="Y14" s="6"/>
      <c r="Z14" s="6"/>
      <c r="AB14" s="6"/>
      <c r="AL14" s="6"/>
      <c r="AN14" s="6"/>
      <c r="AO14" s="3"/>
    </row>
    <row r="15" spans="1:121" s="2" customFormat="1" x14ac:dyDescent="0.25">
      <c r="A15" s="18"/>
      <c r="B15" s="34"/>
      <c r="C15" s="18" t="s">
        <v>179</v>
      </c>
      <c r="D15" s="44">
        <v>46429</v>
      </c>
      <c r="E15" s="18" t="s">
        <v>122</v>
      </c>
      <c r="F15" s="18" t="s">
        <v>123</v>
      </c>
      <c r="G15" s="18" t="s">
        <v>120</v>
      </c>
      <c r="H15" s="15" t="s">
        <v>180</v>
      </c>
      <c r="I15" s="18"/>
      <c r="J15" s="45">
        <v>0.25959151441662598</v>
      </c>
      <c r="K15" s="45">
        <v>2.22036235282589</v>
      </c>
      <c r="L15" s="45">
        <v>2.65628110631754</v>
      </c>
      <c r="M15" s="45">
        <v>0.12976822861864801</v>
      </c>
      <c r="N15" s="45"/>
      <c r="O15" s="45">
        <v>0.31553035191909801</v>
      </c>
      <c r="P15" s="45">
        <v>0.69783384085532496</v>
      </c>
      <c r="Q15" s="46"/>
      <c r="R15" s="6">
        <v>8.5532932685248166</v>
      </c>
      <c r="S15" s="6">
        <v>10.232542124063412</v>
      </c>
      <c r="T15" s="45">
        <v>0.49989395420059535</v>
      </c>
      <c r="U15" s="45"/>
      <c r="V15" s="45">
        <v>2.0401308548092532</v>
      </c>
      <c r="W15" s="6"/>
      <c r="X15" s="6"/>
      <c r="Y15" s="6"/>
      <c r="Z15" s="6"/>
      <c r="AB15" s="6"/>
      <c r="AL15" s="6"/>
      <c r="AN15" s="6"/>
      <c r="AO15" s="3"/>
    </row>
    <row r="16" spans="1:121" s="2" customFormat="1" x14ac:dyDescent="0.25">
      <c r="A16" s="18"/>
      <c r="B16" s="34"/>
      <c r="C16" s="18" t="s">
        <v>149</v>
      </c>
      <c r="D16" s="44">
        <v>191158</v>
      </c>
      <c r="E16" s="18" t="s">
        <v>150</v>
      </c>
      <c r="F16" s="18" t="s">
        <v>147</v>
      </c>
      <c r="G16" s="18" t="s">
        <v>120</v>
      </c>
      <c r="H16" s="15" t="s">
        <v>151</v>
      </c>
      <c r="I16" s="18"/>
      <c r="J16" s="45">
        <v>0</v>
      </c>
      <c r="K16" s="45">
        <v>1.61293465201709</v>
      </c>
      <c r="L16" s="45">
        <v>2.3278223913183398</v>
      </c>
      <c r="M16" s="45">
        <v>7.4985391196116399E-2</v>
      </c>
      <c r="N16" s="45"/>
      <c r="O16" s="45">
        <v>3.79846552913971E-2</v>
      </c>
      <c r="P16" s="45">
        <v>9.9751564583657508</v>
      </c>
      <c r="Q16" s="46"/>
      <c r="R16" s="13" t="s">
        <v>55</v>
      </c>
      <c r="S16" s="13" t="s">
        <v>55</v>
      </c>
      <c r="T16" s="48" t="s">
        <v>55</v>
      </c>
      <c r="U16" s="48"/>
      <c r="V16" s="6">
        <v>236.46449083428371</v>
      </c>
      <c r="W16" s="6"/>
      <c r="X16" s="6"/>
      <c r="Y16" s="6"/>
      <c r="Z16" s="6"/>
      <c r="AB16" s="6"/>
      <c r="AL16" s="6"/>
      <c r="AN16" s="6"/>
      <c r="AO16" s="3"/>
    </row>
    <row r="17" spans="1:41" s="2" customFormat="1" x14ac:dyDescent="0.25">
      <c r="A17" s="18"/>
      <c r="B17" s="34"/>
      <c r="C17" s="18" t="s">
        <v>143</v>
      </c>
      <c r="D17" s="44">
        <v>177434</v>
      </c>
      <c r="E17" s="18" t="s">
        <v>122</v>
      </c>
      <c r="F17" s="18" t="s">
        <v>123</v>
      </c>
      <c r="G17" s="18" t="s">
        <v>120</v>
      </c>
      <c r="H17" s="15" t="s">
        <v>144</v>
      </c>
      <c r="I17" s="18"/>
      <c r="J17" s="45">
        <v>9.5430414083589404E-2</v>
      </c>
      <c r="K17" s="45">
        <v>2.1771299006650402</v>
      </c>
      <c r="L17" s="45">
        <v>2.1865245301169201</v>
      </c>
      <c r="M17" s="45">
        <v>0.10183201273546701</v>
      </c>
      <c r="N17" s="45"/>
      <c r="O17" s="45">
        <v>0.230408979010367</v>
      </c>
      <c r="P17" s="45">
        <v>14.794331646111299</v>
      </c>
      <c r="Q17" s="46"/>
      <c r="R17" s="6">
        <f>K17/J17</f>
        <v>22.813794968531191</v>
      </c>
      <c r="S17" s="6">
        <f>L17/J17</f>
        <v>22.912239783447859</v>
      </c>
      <c r="T17" s="45">
        <v>1.0670813253128117</v>
      </c>
      <c r="U17" s="45"/>
      <c r="V17" s="6">
        <v>55.742271516291027</v>
      </c>
      <c r="W17" s="6"/>
      <c r="X17" s="6"/>
      <c r="Y17" s="6"/>
      <c r="Z17" s="6"/>
      <c r="AB17" s="6"/>
      <c r="AL17" s="6"/>
      <c r="AN17" s="6"/>
      <c r="AO17" s="3"/>
    </row>
    <row r="18" spans="1:41" s="2" customFormat="1" x14ac:dyDescent="0.25">
      <c r="A18" s="18"/>
      <c r="B18" s="15"/>
      <c r="C18" s="18" t="s">
        <v>145</v>
      </c>
      <c r="D18" s="44">
        <v>42184</v>
      </c>
      <c r="E18" s="18" t="s">
        <v>146</v>
      </c>
      <c r="F18" s="18" t="s">
        <v>147</v>
      </c>
      <c r="G18" s="18" t="s">
        <v>120</v>
      </c>
      <c r="H18" s="15" t="s">
        <v>148</v>
      </c>
      <c r="I18" s="18"/>
      <c r="J18" s="45">
        <v>0.14728744925956899</v>
      </c>
      <c r="K18" s="45">
        <v>2.1160518829215</v>
      </c>
      <c r="L18" s="45">
        <v>1.6884720900330901</v>
      </c>
      <c r="M18" s="45">
        <v>0.15134666112977599</v>
      </c>
      <c r="N18" s="45"/>
      <c r="O18" s="45">
        <v>0.44466440506259303</v>
      </c>
      <c r="P18" s="45">
        <v>7.8518704693223702</v>
      </c>
      <c r="Q18" s="46"/>
      <c r="R18" s="6">
        <f>K18/J18</f>
        <v>14.366817359925351</v>
      </c>
      <c r="S18" s="6">
        <f>L18/J18</f>
        <v>11.463787977327561</v>
      </c>
      <c r="T18" s="45">
        <v>1.0275597947456698</v>
      </c>
      <c r="U18" s="45"/>
      <c r="V18" s="6">
        <v>15.392696954568809</v>
      </c>
      <c r="W18" s="6"/>
      <c r="X18" s="6"/>
      <c r="Y18" s="6"/>
      <c r="Z18" s="6"/>
      <c r="AB18" s="6"/>
      <c r="AL18" s="6"/>
      <c r="AN18" s="6"/>
      <c r="AO18" s="3"/>
    </row>
    <row r="19" spans="1:41" s="2" customFormat="1" x14ac:dyDescent="0.25">
      <c r="A19" s="43"/>
      <c r="B19" s="43"/>
      <c r="C19" s="2" t="s">
        <v>212</v>
      </c>
      <c r="D19" s="14">
        <v>189254</v>
      </c>
      <c r="E19" s="2" t="s">
        <v>213</v>
      </c>
      <c r="F19" s="2" t="s">
        <v>154</v>
      </c>
      <c r="G19" s="2" t="s">
        <v>120</v>
      </c>
      <c r="H19" s="15" t="s">
        <v>214</v>
      </c>
      <c r="I19" s="15"/>
      <c r="J19" s="4">
        <v>0</v>
      </c>
      <c r="K19" s="4">
        <v>0.320124434751484</v>
      </c>
      <c r="L19" s="4">
        <v>1.12392951336554</v>
      </c>
      <c r="M19" s="4">
        <v>0.293835884076385</v>
      </c>
      <c r="N19" s="4"/>
      <c r="O19" s="4">
        <v>1.27582048306983E-2</v>
      </c>
      <c r="P19" s="4">
        <v>13.865779833112001</v>
      </c>
      <c r="Q19" s="4"/>
      <c r="R19" s="12" t="s">
        <v>55</v>
      </c>
      <c r="S19" s="13" t="s">
        <v>55</v>
      </c>
      <c r="T19" s="12" t="s">
        <v>55</v>
      </c>
      <c r="U19" s="4"/>
      <c r="V19" s="6">
        <v>952.67357070424873</v>
      </c>
      <c r="W19" s="6"/>
      <c r="X19" s="6"/>
      <c r="Y19" s="6"/>
      <c r="Z19" s="6"/>
      <c r="AB19" s="6"/>
      <c r="AL19" s="6"/>
      <c r="AN19" s="6"/>
      <c r="AO19" s="3"/>
    </row>
    <row r="20" spans="1:41" s="2" customFormat="1" x14ac:dyDescent="0.25">
      <c r="B20" s="15"/>
      <c r="C20" s="20" t="s">
        <v>209</v>
      </c>
      <c r="D20" s="14" t="s">
        <v>55</v>
      </c>
      <c r="E20" s="2" t="s">
        <v>210</v>
      </c>
      <c r="F20" s="2" t="s">
        <v>211</v>
      </c>
      <c r="G20" s="2" t="s">
        <v>120</v>
      </c>
      <c r="H20" s="15"/>
      <c r="I20" s="15"/>
      <c r="J20" s="4">
        <v>0.20067914961616301</v>
      </c>
      <c r="K20" s="4">
        <v>0.947599108060041</v>
      </c>
      <c r="L20" s="4">
        <v>0.82019367069107296</v>
      </c>
      <c r="M20" s="4">
        <v>0.34368304298219998</v>
      </c>
      <c r="N20" s="4"/>
      <c r="O20" s="4">
        <v>0.271590285333489</v>
      </c>
      <c r="P20" s="4">
        <v>18.605914345015002</v>
      </c>
      <c r="Q20" s="4"/>
      <c r="R20" s="4">
        <v>4.7219609504649798</v>
      </c>
      <c r="S20" s="6">
        <v>4.087089626699381</v>
      </c>
      <c r="T20" s="4">
        <v>1.7125996579094493</v>
      </c>
      <c r="U20" s="4"/>
      <c r="V20" s="6">
        <v>61.357695105245789</v>
      </c>
      <c r="W20" s="13"/>
      <c r="X20" s="13"/>
      <c r="Y20" s="13"/>
      <c r="Z20" s="13"/>
      <c r="AB20" s="13"/>
      <c r="AL20" s="13"/>
      <c r="AN20" s="6"/>
      <c r="AO20" s="3"/>
    </row>
    <row r="21" spans="1:41" x14ac:dyDescent="0.25">
      <c r="A21" s="18"/>
      <c r="B21" s="43"/>
      <c r="C21" s="18" t="s">
        <v>152</v>
      </c>
      <c r="D21" s="44">
        <v>51400</v>
      </c>
      <c r="E21" s="18" t="s">
        <v>153</v>
      </c>
      <c r="F21" s="18" t="s">
        <v>154</v>
      </c>
      <c r="G21" s="18" t="s">
        <v>120</v>
      </c>
      <c r="H21" s="15" t="s">
        <v>155</v>
      </c>
      <c r="I21" s="18"/>
      <c r="J21" s="45">
        <v>0.10977321004644799</v>
      </c>
      <c r="K21" s="45">
        <v>1.21590458382827</v>
      </c>
      <c r="L21" s="45">
        <v>0.73863595109139801</v>
      </c>
      <c r="M21" s="45">
        <v>0.50759341732755703</v>
      </c>
      <c r="N21" s="45"/>
      <c r="O21" s="45">
        <v>0.39854669090358202</v>
      </c>
      <c r="P21" s="45">
        <v>5.7500672493857303</v>
      </c>
      <c r="Q21" s="46"/>
      <c r="R21" s="6">
        <f>K21/J21</f>
        <v>11.076514782739688</v>
      </c>
      <c r="S21" s="6">
        <f>L21/J21</f>
        <v>6.7287451171270414</v>
      </c>
      <c r="T21" s="45">
        <v>4.6240190763555207</v>
      </c>
      <c r="U21" s="45"/>
      <c r="V21" s="6">
        <v>13.163171744890704</v>
      </c>
    </row>
    <row r="22" spans="1:41" x14ac:dyDescent="0.25">
      <c r="A22" s="18"/>
      <c r="B22" s="43"/>
      <c r="C22" s="18"/>
      <c r="D22" s="44"/>
      <c r="E22" s="18"/>
      <c r="F22" s="18"/>
      <c r="G22" s="18"/>
      <c r="H22" s="15"/>
      <c r="I22" s="18"/>
      <c r="J22" s="45"/>
      <c r="K22" s="45"/>
      <c r="L22" s="45"/>
      <c r="M22" s="45"/>
      <c r="N22" s="45"/>
      <c r="O22" s="45"/>
      <c r="P22" s="45"/>
      <c r="Q22" s="46"/>
      <c r="R22" s="6"/>
      <c r="S22" s="6"/>
      <c r="T22" s="45"/>
      <c r="U22" s="45"/>
      <c r="V22" s="45"/>
    </row>
    <row r="23" spans="1:41" s="2" customFormat="1" x14ac:dyDescent="0.25">
      <c r="A23" s="18"/>
      <c r="B23" s="43" t="s">
        <v>83</v>
      </c>
      <c r="C23" s="18" t="s">
        <v>186</v>
      </c>
      <c r="D23" s="44">
        <v>119858</v>
      </c>
      <c r="E23" s="18" t="s">
        <v>187</v>
      </c>
      <c r="F23" s="18" t="s">
        <v>188</v>
      </c>
      <c r="G23" s="18" t="s">
        <v>189</v>
      </c>
      <c r="H23" s="15" t="s">
        <v>190</v>
      </c>
      <c r="I23" s="18"/>
      <c r="J23" s="45">
        <v>7.9785986373354598</v>
      </c>
      <c r="K23" s="45">
        <v>44.552128277496998</v>
      </c>
      <c r="L23" s="45">
        <v>36.374312927912499</v>
      </c>
      <c r="M23" s="45">
        <v>74.594163068136695</v>
      </c>
      <c r="N23" s="45"/>
      <c r="O23" s="45">
        <v>10.4089179330722</v>
      </c>
      <c r="P23" s="45">
        <v>15.1531748426078</v>
      </c>
      <c r="Q23" s="46"/>
      <c r="R23" s="6">
        <v>5.5839540629375071</v>
      </c>
      <c r="S23" s="6">
        <v>4.5589851778858375</v>
      </c>
      <c r="T23" s="45">
        <v>9.349281303495701</v>
      </c>
      <c r="U23" s="45"/>
      <c r="V23" s="45">
        <v>1.3978852758551938</v>
      </c>
      <c r="W23" s="6"/>
      <c r="X23" s="6"/>
      <c r="Y23" s="6"/>
      <c r="Z23" s="6"/>
      <c r="AB23" s="6"/>
      <c r="AL23" s="6"/>
      <c r="AN23" s="6"/>
      <c r="AO23" s="3"/>
    </row>
    <row r="24" spans="1:41" s="2" customFormat="1" x14ac:dyDescent="0.25">
      <c r="A24" s="18"/>
      <c r="C24" s="18" t="s">
        <v>181</v>
      </c>
      <c r="D24" s="44">
        <v>212736</v>
      </c>
      <c r="E24" s="18" t="s">
        <v>182</v>
      </c>
      <c r="F24" s="18" t="s">
        <v>183</v>
      </c>
      <c r="G24" s="18" t="s">
        <v>184</v>
      </c>
      <c r="H24" s="15" t="s">
        <v>185</v>
      </c>
      <c r="I24" s="18"/>
      <c r="J24" s="45">
        <v>0.50557313985296104</v>
      </c>
      <c r="K24" s="45">
        <v>31.896429642562602</v>
      </c>
      <c r="L24" s="45">
        <v>4.6898774648619597</v>
      </c>
      <c r="M24" s="45">
        <v>0.45579355432933499</v>
      </c>
      <c r="N24" s="45"/>
      <c r="O24" s="45">
        <v>1.30935341180933</v>
      </c>
      <c r="P24" s="45">
        <v>2.9397022892154898</v>
      </c>
      <c r="Q24" s="46"/>
      <c r="R24" s="6">
        <v>63.08964446141114</v>
      </c>
      <c r="S24" s="6">
        <v>9.2763580482656689</v>
      </c>
      <c r="T24" s="45">
        <v>0.90153831048440636</v>
      </c>
      <c r="U24" s="45"/>
      <c r="V24" s="45">
        <v>1.9360018716033103</v>
      </c>
      <c r="W24" s="4"/>
      <c r="X24" s="4"/>
      <c r="Y24" s="4"/>
      <c r="Z24" s="4"/>
      <c r="AB24" s="4"/>
      <c r="AL24" s="4"/>
      <c r="AN24" s="4"/>
      <c r="AO24" s="3"/>
    </row>
    <row r="25" spans="1:41" s="2" customFormat="1" x14ac:dyDescent="0.25">
      <c r="A25" s="18"/>
      <c r="C25" s="2" t="s">
        <v>215</v>
      </c>
      <c r="D25" s="14">
        <v>207829</v>
      </c>
      <c r="E25" s="2" t="s">
        <v>74</v>
      </c>
      <c r="F25" s="2" t="s">
        <v>34</v>
      </c>
      <c r="G25" s="2" t="s">
        <v>58</v>
      </c>
      <c r="H25" s="15"/>
      <c r="I25" s="15"/>
      <c r="J25" s="4">
        <v>6.7340231094164094E-2</v>
      </c>
      <c r="K25" s="4">
        <v>0.220724049902457</v>
      </c>
      <c r="L25" s="4">
        <v>1.17054773216608</v>
      </c>
      <c r="M25" s="4">
        <v>2.2964460347438198</v>
      </c>
      <c r="N25" s="4"/>
      <c r="O25" s="4">
        <v>0.13407403299078999</v>
      </c>
      <c r="P25" s="4">
        <v>5.9464340990103803</v>
      </c>
      <c r="Q25" s="4"/>
      <c r="R25" s="4">
        <v>3.2777441704025518</v>
      </c>
      <c r="S25" s="6">
        <v>17.382591552578191</v>
      </c>
      <c r="T25" s="4">
        <v>34.102140688121828</v>
      </c>
      <c r="U25" s="4"/>
      <c r="V25" s="6">
        <v>41.753746670987304</v>
      </c>
      <c r="W25" s="13"/>
      <c r="X25" s="13"/>
      <c r="Y25" s="13"/>
      <c r="Z25" s="13"/>
      <c r="AB25" s="13"/>
      <c r="AL25" s="13"/>
      <c r="AN25" s="6"/>
      <c r="AO25" s="3"/>
    </row>
    <row r="26" spans="1:41" s="2" customFormat="1" x14ac:dyDescent="0.25">
      <c r="A26" s="18"/>
      <c r="B26" s="15"/>
      <c r="C26" s="18" t="s">
        <v>191</v>
      </c>
      <c r="D26" s="18" t="s">
        <v>55</v>
      </c>
      <c r="E26" s="18" t="s">
        <v>192</v>
      </c>
      <c r="F26" s="18" t="s">
        <v>193</v>
      </c>
      <c r="G26" s="18" t="s">
        <v>194</v>
      </c>
      <c r="H26" s="15"/>
      <c r="I26" s="18"/>
      <c r="J26" s="45">
        <v>0</v>
      </c>
      <c r="K26" s="45">
        <v>0.90155299326719496</v>
      </c>
      <c r="L26" s="45">
        <v>0.58703817947001902</v>
      </c>
      <c r="M26" s="45">
        <v>0.24012789029324</v>
      </c>
      <c r="N26" s="45"/>
      <c r="O26" s="45">
        <v>1.45967234307552E-2</v>
      </c>
      <c r="P26" s="45">
        <v>3.8103855831655702E-2</v>
      </c>
      <c r="Q26" s="46"/>
      <c r="R26" s="13" t="s">
        <v>55</v>
      </c>
      <c r="S26" s="13" t="s">
        <v>55</v>
      </c>
      <c r="T26" s="48" t="s">
        <v>55</v>
      </c>
      <c r="U26" s="45"/>
      <c r="V26" s="45">
        <v>1.9352776084792374</v>
      </c>
      <c r="W26" s="13"/>
      <c r="X26" s="13"/>
      <c r="Y26" s="13"/>
      <c r="Z26" s="13"/>
      <c r="AB26" s="13"/>
      <c r="AL26" s="13"/>
      <c r="AN26" s="6"/>
      <c r="AO26" s="3"/>
    </row>
    <row r="27" spans="1:41" s="2" customFormat="1" x14ac:dyDescent="0.25">
      <c r="C27" s="1" t="s">
        <v>10</v>
      </c>
      <c r="D27" s="14">
        <v>52111</v>
      </c>
      <c r="E27" s="2" t="s">
        <v>75</v>
      </c>
      <c r="F27" s="1" t="s">
        <v>28</v>
      </c>
      <c r="J27" s="5">
        <v>0.120011995692983</v>
      </c>
      <c r="K27" s="5">
        <v>1.1344800304707401</v>
      </c>
      <c r="L27" s="5">
        <v>0.51877693201016595</v>
      </c>
      <c r="M27" s="5">
        <v>0.117714069767604</v>
      </c>
      <c r="N27" s="4"/>
      <c r="O27" s="5">
        <v>0.24533208555177599</v>
      </c>
      <c r="P27" s="4">
        <v>0.28463308413289801</v>
      </c>
      <c r="Q27" s="4"/>
      <c r="R27" s="4">
        <v>9.4530552876813143</v>
      </c>
      <c r="S27" s="6">
        <v>4.322708984336125</v>
      </c>
      <c r="T27" s="4">
        <v>0.98085253134813621</v>
      </c>
      <c r="U27" s="4"/>
      <c r="V27" s="4">
        <v>1.16310724825307</v>
      </c>
      <c r="W27" s="13"/>
      <c r="X27" s="13"/>
      <c r="Y27" s="13"/>
      <c r="Z27" s="13"/>
      <c r="AB27" s="13"/>
      <c r="AL27" s="13"/>
      <c r="AN27" s="6"/>
      <c r="AO27" s="3"/>
    </row>
    <row r="28" spans="1:41" s="2" customFormat="1" x14ac:dyDescent="0.25">
      <c r="C28" s="1" t="s">
        <v>6</v>
      </c>
      <c r="D28" s="14">
        <v>44759</v>
      </c>
      <c r="E28" s="2" t="s">
        <v>74</v>
      </c>
      <c r="F28" s="1" t="s">
        <v>34</v>
      </c>
      <c r="G28" s="2" t="s">
        <v>58</v>
      </c>
      <c r="J28" s="5">
        <v>8.98647185518784E-2</v>
      </c>
      <c r="K28" s="5">
        <v>0.39815515339464702</v>
      </c>
      <c r="L28" s="5">
        <v>0.48374142892635602</v>
      </c>
      <c r="M28" s="5">
        <v>0.249321703725123</v>
      </c>
      <c r="N28" s="4"/>
      <c r="O28" s="5">
        <v>0.374679874360481</v>
      </c>
      <c r="P28" s="4">
        <v>0.78026522917744401</v>
      </c>
      <c r="Q28" s="4"/>
      <c r="R28" s="4">
        <v>4.4306059130958531</v>
      </c>
      <c r="S28" s="6">
        <v>5.3829960937016095</v>
      </c>
      <c r="T28" s="4">
        <v>2.7744114458133082</v>
      </c>
      <c r="U28" s="4"/>
      <c r="V28" s="4">
        <v>1.9549352425304796</v>
      </c>
      <c r="W28" s="13"/>
      <c r="X28" s="13"/>
      <c r="Y28" s="13"/>
      <c r="Z28" s="13"/>
      <c r="AB28" s="13"/>
      <c r="AL28" s="13"/>
      <c r="AN28" s="6"/>
      <c r="AO28" s="3"/>
    </row>
    <row r="29" spans="1:41" s="2" customFormat="1" x14ac:dyDescent="0.25">
      <c r="C29" s="18" t="s">
        <v>156</v>
      </c>
      <c r="D29" s="44">
        <v>56664</v>
      </c>
      <c r="E29" s="18" t="s">
        <v>157</v>
      </c>
      <c r="F29" s="18" t="s">
        <v>158</v>
      </c>
      <c r="G29" s="18" t="s">
        <v>159</v>
      </c>
      <c r="H29" s="15" t="s">
        <v>160</v>
      </c>
      <c r="I29" s="18"/>
      <c r="J29" s="45">
        <v>6.3575218173618697E-3</v>
      </c>
      <c r="K29" s="45">
        <v>11.353297075380199</v>
      </c>
      <c r="L29" s="45">
        <v>0.39926267626562001</v>
      </c>
      <c r="M29" s="45">
        <v>1.9598201441218401E-2</v>
      </c>
      <c r="N29" s="45"/>
      <c r="O29" s="45">
        <v>1.7869822982350202E-2</v>
      </c>
      <c r="P29" s="45">
        <v>0.238423532717946</v>
      </c>
      <c r="Q29" s="46"/>
      <c r="R29" s="6">
        <f>K29/J29</f>
        <v>1785.8054445641505</v>
      </c>
      <c r="S29" s="6">
        <f>L29/J29</f>
        <v>62.801621093185467</v>
      </c>
      <c r="T29" s="45">
        <v>3.0826793842370033</v>
      </c>
      <c r="U29" s="45"/>
      <c r="V29" s="6">
        <v>13.357810471968035</v>
      </c>
      <c r="W29" s="6"/>
      <c r="X29" s="6"/>
      <c r="Y29" s="6"/>
      <c r="Z29" s="6"/>
      <c r="AB29" s="6"/>
      <c r="AL29" s="6"/>
      <c r="AN29" s="6"/>
      <c r="AO29" s="3"/>
    </row>
    <row r="30" spans="1:41" s="2" customFormat="1" x14ac:dyDescent="0.25">
      <c r="A30" s="18"/>
      <c r="B30" s="15"/>
      <c r="C30" s="18"/>
      <c r="D30" s="18"/>
      <c r="E30" s="18"/>
      <c r="F30" s="18"/>
      <c r="G30" s="18"/>
      <c r="H30" s="15"/>
      <c r="I30" s="18"/>
      <c r="J30" s="45"/>
      <c r="K30" s="45"/>
      <c r="L30" s="45"/>
      <c r="M30" s="45"/>
      <c r="N30" s="45"/>
      <c r="O30" s="45"/>
      <c r="P30" s="45"/>
      <c r="Q30" s="46"/>
      <c r="R30" s="13"/>
      <c r="S30" s="13"/>
      <c r="T30" s="48"/>
      <c r="U30" s="45"/>
      <c r="V30" s="45"/>
      <c r="W30" s="6"/>
      <c r="X30" s="6"/>
      <c r="Y30" s="6"/>
      <c r="Z30" s="6"/>
      <c r="AB30" s="6"/>
      <c r="AL30" s="6"/>
      <c r="AN30" s="6"/>
      <c r="AO30" s="3"/>
    </row>
    <row r="31" spans="1:41" s="2" customFormat="1" x14ac:dyDescent="0.25">
      <c r="A31" s="17" t="s">
        <v>217</v>
      </c>
      <c r="B31" s="43"/>
      <c r="C31" s="2" t="s">
        <v>8</v>
      </c>
      <c r="D31" s="14">
        <v>42956</v>
      </c>
      <c r="E31" s="2" t="s">
        <v>80</v>
      </c>
      <c r="F31" s="2" t="s">
        <v>35</v>
      </c>
      <c r="H31" s="15"/>
      <c r="I31" s="15"/>
      <c r="J31" s="4">
        <v>0.134627521755078</v>
      </c>
      <c r="K31" s="4">
        <v>0.33199341036372398</v>
      </c>
      <c r="L31" s="4">
        <v>23.552731270650199</v>
      </c>
      <c r="M31" s="4">
        <v>9.6962241697619707</v>
      </c>
      <c r="N31" s="4"/>
      <c r="O31" s="4">
        <v>2.8667664370865702E-2</v>
      </c>
      <c r="P31" s="4">
        <v>11.8688609047362</v>
      </c>
      <c r="Q31" s="4"/>
      <c r="R31" s="4">
        <v>2.466014422873394</v>
      </c>
      <c r="S31" s="6">
        <v>174.94737304530241</v>
      </c>
      <c r="T31" s="6">
        <v>72.022600158991935</v>
      </c>
      <c r="U31" s="6"/>
      <c r="V31" s="6">
        <v>377.08228732112531</v>
      </c>
      <c r="W31" s="6"/>
      <c r="X31" s="6"/>
      <c r="Y31" s="6"/>
      <c r="Z31" s="6"/>
      <c r="AB31" s="6"/>
      <c r="AL31" s="6"/>
      <c r="AN31" s="6"/>
      <c r="AO31" s="3"/>
    </row>
    <row r="32" spans="1:41" s="2" customFormat="1" x14ac:dyDescent="0.25">
      <c r="C32" s="2" t="s">
        <v>25</v>
      </c>
      <c r="D32" s="14">
        <v>209490</v>
      </c>
      <c r="E32" s="2" t="s">
        <v>73</v>
      </c>
      <c r="F32" s="2" t="s">
        <v>26</v>
      </c>
      <c r="G32" s="2" t="s">
        <v>57</v>
      </c>
      <c r="H32" s="15"/>
      <c r="I32" s="15"/>
      <c r="J32" s="4">
        <v>1.2553763344409601</v>
      </c>
      <c r="K32" s="4">
        <v>3.4441612118259699</v>
      </c>
      <c r="L32" s="4">
        <v>7.4411555614210103</v>
      </c>
      <c r="M32" s="4">
        <v>17.232732910072901</v>
      </c>
      <c r="N32" s="4"/>
      <c r="O32" s="4">
        <v>1.35716602965954</v>
      </c>
      <c r="P32" s="4">
        <v>16.051941632380199</v>
      </c>
      <c r="Q32" s="4"/>
      <c r="R32" s="4">
        <v>2.7435288664731057</v>
      </c>
      <c r="S32" s="6">
        <v>5.9274301715546365</v>
      </c>
      <c r="T32" s="6">
        <v>13.727144950320353</v>
      </c>
      <c r="U32" s="6"/>
      <c r="V32" s="6">
        <v>10.993267574390915</v>
      </c>
      <c r="W32" s="6"/>
      <c r="X32" s="6"/>
      <c r="Y32" s="6"/>
      <c r="Z32" s="6"/>
      <c r="AB32" s="6"/>
      <c r="AL32" s="6"/>
      <c r="AN32" s="6"/>
      <c r="AO32" s="3"/>
    </row>
    <row r="33" spans="1:41" s="2" customFormat="1" x14ac:dyDescent="0.25">
      <c r="A33" s="18"/>
      <c r="B33" s="15"/>
      <c r="C33" s="2" t="s">
        <v>15</v>
      </c>
      <c r="D33" s="14">
        <v>49061</v>
      </c>
      <c r="E33" s="2" t="s">
        <v>74</v>
      </c>
      <c r="F33" s="2" t="s">
        <v>34</v>
      </c>
      <c r="G33" s="2" t="s">
        <v>58</v>
      </c>
      <c r="H33" s="15"/>
      <c r="I33" s="15"/>
      <c r="J33" s="4">
        <v>0.22957717673806799</v>
      </c>
      <c r="K33" s="4">
        <v>0.56463092065463205</v>
      </c>
      <c r="L33" s="4">
        <v>4.9267746750618002</v>
      </c>
      <c r="M33" s="4">
        <v>4.5010535976665</v>
      </c>
      <c r="N33" s="4"/>
      <c r="O33" s="4">
        <v>0.12475783822863</v>
      </c>
      <c r="P33" s="4">
        <v>3.8668956773783698</v>
      </c>
      <c r="Q33" s="4"/>
      <c r="R33" s="4">
        <v>2.4594383844123917</v>
      </c>
      <c r="S33" s="6">
        <v>21.460211093557078</v>
      </c>
      <c r="T33" s="6">
        <v>19.60584088374733</v>
      </c>
      <c r="U33" s="6"/>
      <c r="V33" s="6">
        <v>29.469696794312732</v>
      </c>
      <c r="W33" s="4"/>
      <c r="X33" s="4"/>
      <c r="Y33" s="4"/>
      <c r="Z33" s="4"/>
      <c r="AB33" s="4"/>
      <c r="AL33" s="4"/>
      <c r="AN33" s="4"/>
      <c r="AO33" s="3"/>
    </row>
    <row r="34" spans="1:41" s="2" customFormat="1" x14ac:dyDescent="0.25">
      <c r="A34" s="15"/>
      <c r="C34" s="18" t="s">
        <v>171</v>
      </c>
      <c r="D34" s="44">
        <v>170148</v>
      </c>
      <c r="E34" s="18" t="s">
        <v>172</v>
      </c>
      <c r="F34" s="18" t="s">
        <v>37</v>
      </c>
      <c r="G34" s="18" t="s">
        <v>42</v>
      </c>
      <c r="H34" s="15" t="s">
        <v>173</v>
      </c>
      <c r="I34" s="18"/>
      <c r="J34" s="45">
        <v>0.27252724021948099</v>
      </c>
      <c r="K34" s="45">
        <v>2.8450375111968098</v>
      </c>
      <c r="L34" s="45">
        <v>2.7562063730540101</v>
      </c>
      <c r="M34" s="45">
        <v>6.0717337593521998</v>
      </c>
      <c r="N34" s="45"/>
      <c r="O34" s="45">
        <v>1.2883128919665501</v>
      </c>
      <c r="P34" s="45">
        <v>3.9286222006246798</v>
      </c>
      <c r="Q34" s="46"/>
      <c r="R34" s="6">
        <v>10.439461056830673</v>
      </c>
      <c r="S34" s="6">
        <v>10.113507812409091</v>
      </c>
      <c r="T34" s="6">
        <v>22.279364640621989</v>
      </c>
      <c r="U34" s="45"/>
      <c r="V34" s="45">
        <v>2.9936718856373985</v>
      </c>
      <c r="W34" s="4"/>
      <c r="X34" s="4"/>
      <c r="Y34" s="4"/>
      <c r="Z34" s="4"/>
      <c r="AB34" s="4"/>
      <c r="AL34" s="4"/>
      <c r="AN34" s="4"/>
      <c r="AO34" s="3"/>
    </row>
    <row r="35" spans="1:41" s="2" customFormat="1" x14ac:dyDescent="0.25">
      <c r="A35" s="15"/>
      <c r="C35" s="18" t="s">
        <v>177</v>
      </c>
      <c r="D35" s="44">
        <v>53278</v>
      </c>
      <c r="E35" s="18" t="s">
        <v>96</v>
      </c>
      <c r="F35" s="18" t="s">
        <v>36</v>
      </c>
      <c r="G35" s="18" t="s">
        <v>169</v>
      </c>
      <c r="H35" s="15" t="s">
        <v>178</v>
      </c>
      <c r="I35" s="18"/>
      <c r="J35" s="45">
        <v>0.86135259432857503</v>
      </c>
      <c r="K35" s="45">
        <v>4.0204961635923597</v>
      </c>
      <c r="L35" s="45">
        <v>2.6525023496506699</v>
      </c>
      <c r="M35" s="45">
        <v>3.911146668587</v>
      </c>
      <c r="N35" s="45"/>
      <c r="O35" s="45">
        <v>1.1505694607678001</v>
      </c>
      <c r="P35" s="45">
        <v>2.4483436761782298</v>
      </c>
      <c r="Q35" s="46"/>
      <c r="R35" s="6">
        <v>4.6676543265378321</v>
      </c>
      <c r="S35" s="6">
        <v>3.0794617292797466</v>
      </c>
      <c r="T35" s="6">
        <v>4.5407034173220797</v>
      </c>
      <c r="U35" s="45"/>
      <c r="V35" s="45">
        <v>2.0899856871695315</v>
      </c>
      <c r="W35" s="4"/>
      <c r="X35" s="4"/>
      <c r="Y35" s="4"/>
      <c r="Z35" s="4"/>
      <c r="AB35" s="4"/>
      <c r="AL35" s="4"/>
      <c r="AN35" s="4"/>
      <c r="AO35" s="3"/>
    </row>
    <row r="36" spans="1:41" s="2" customFormat="1" x14ac:dyDescent="0.25">
      <c r="A36" s="15"/>
      <c r="C36" s="18" t="s">
        <v>174</v>
      </c>
      <c r="D36" s="44">
        <v>131352</v>
      </c>
      <c r="E36" s="18" t="s">
        <v>175</v>
      </c>
      <c r="F36" s="18" t="s">
        <v>33</v>
      </c>
      <c r="G36" s="18"/>
      <c r="H36" s="15" t="s">
        <v>176</v>
      </c>
      <c r="I36" s="18"/>
      <c r="J36" s="45">
        <v>7.8409435747463105E-2</v>
      </c>
      <c r="K36" s="45">
        <v>1.7488229194031499</v>
      </c>
      <c r="L36" s="45">
        <v>0.53932148809848102</v>
      </c>
      <c r="M36" s="45">
        <v>1.06755758406193</v>
      </c>
      <c r="N36" s="45"/>
      <c r="O36" s="45">
        <v>0.30610344923470201</v>
      </c>
      <c r="P36" s="45">
        <v>0.92691467610998401</v>
      </c>
      <c r="Q36" s="46"/>
      <c r="R36" s="6">
        <v>22.303730446877143</v>
      </c>
      <c r="S36" s="6">
        <v>6.8782727863965079</v>
      </c>
      <c r="T36" s="6">
        <v>13.615167280380158</v>
      </c>
      <c r="U36" s="45"/>
      <c r="V36" s="45">
        <v>2.9223516285100066</v>
      </c>
      <c r="W36" s="4"/>
      <c r="X36" s="4"/>
      <c r="Y36" s="4"/>
      <c r="Z36" s="4"/>
      <c r="AB36" s="4"/>
      <c r="AL36" s="4"/>
      <c r="AN36" s="4"/>
      <c r="AO36" s="3"/>
    </row>
    <row r="37" spans="1:41" s="2" customFormat="1" x14ac:dyDescent="0.25">
      <c r="A37" s="15"/>
      <c r="C37" s="2" t="s">
        <v>23</v>
      </c>
      <c r="D37" s="14">
        <v>177032</v>
      </c>
      <c r="E37" s="2" t="s">
        <v>74</v>
      </c>
      <c r="F37" s="2" t="s">
        <v>34</v>
      </c>
      <c r="G37" s="2" t="s">
        <v>58</v>
      </c>
      <c r="H37" s="15"/>
      <c r="I37" s="15"/>
      <c r="J37" s="4">
        <v>3.5855571120699203E-2</v>
      </c>
      <c r="K37" s="4">
        <v>3.2420797025469197E-2</v>
      </c>
      <c r="L37" s="4">
        <v>0.43427339838036999</v>
      </c>
      <c r="M37" s="4">
        <v>1.3540075663218301</v>
      </c>
      <c r="N37" s="4"/>
      <c r="O37" s="4">
        <v>4.1993086251795798E-2</v>
      </c>
      <c r="P37" s="4">
        <v>1.7320021503781</v>
      </c>
      <c r="Q37" s="4"/>
      <c r="R37" s="4">
        <v>0.90420528838691039</v>
      </c>
      <c r="S37" s="6">
        <v>12.111741210828646</v>
      </c>
      <c r="T37" s="6">
        <v>37.762822456903208</v>
      </c>
      <c r="U37" s="6"/>
      <c r="V37" s="6">
        <v>37.102121684633211</v>
      </c>
      <c r="W37" s="4"/>
      <c r="X37" s="4"/>
      <c r="Y37" s="4"/>
      <c r="Z37" s="4"/>
      <c r="AB37" s="4"/>
      <c r="AL37" s="4"/>
      <c r="AN37" s="4"/>
      <c r="AO37" s="3"/>
    </row>
    <row r="38" spans="1:41" s="2" customFormat="1" x14ac:dyDescent="0.25">
      <c r="A38" s="18"/>
      <c r="B38" s="1"/>
      <c r="C38" s="2" t="s">
        <v>22</v>
      </c>
      <c r="D38" s="14">
        <v>173931</v>
      </c>
      <c r="E38" s="2" t="s">
        <v>82</v>
      </c>
      <c r="F38" s="2" t="s">
        <v>32</v>
      </c>
      <c r="H38" s="15"/>
      <c r="I38" s="15"/>
      <c r="J38" s="4">
        <v>0</v>
      </c>
      <c r="K38" s="4">
        <v>0</v>
      </c>
      <c r="L38" s="4">
        <v>0.13724527115735999</v>
      </c>
      <c r="M38" s="4">
        <v>0.252630720721985</v>
      </c>
      <c r="N38" s="4"/>
      <c r="O38" s="4">
        <v>5.1189121985343701E-3</v>
      </c>
      <c r="P38" s="4">
        <v>0.120263471468671</v>
      </c>
      <c r="Q38" s="4"/>
      <c r="R38" s="12" t="s">
        <v>55</v>
      </c>
      <c r="S38" s="13" t="s">
        <v>55</v>
      </c>
      <c r="T38" s="13" t="s">
        <v>55</v>
      </c>
      <c r="U38" s="6"/>
      <c r="V38" s="6">
        <v>20.039445266732933</v>
      </c>
      <c r="W38" s="13"/>
      <c r="X38" s="13"/>
      <c r="Y38" s="13"/>
      <c r="Z38" s="13"/>
      <c r="AB38" s="13"/>
      <c r="AL38" s="13"/>
      <c r="AN38" s="6"/>
      <c r="AO38" s="3"/>
    </row>
    <row r="39" spans="1:41" s="2" customFormat="1" x14ac:dyDescent="0.25">
      <c r="B39" s="1"/>
      <c r="D39" s="14"/>
      <c r="H39" s="15"/>
      <c r="I39" s="15"/>
      <c r="J39" s="4"/>
      <c r="K39" s="4"/>
      <c r="L39" s="4"/>
      <c r="M39" s="4"/>
      <c r="N39" s="4"/>
      <c r="O39" s="4"/>
      <c r="P39" s="4"/>
      <c r="Q39" s="4"/>
      <c r="R39" s="12"/>
      <c r="S39" s="13"/>
      <c r="T39" s="13"/>
      <c r="U39" s="6"/>
      <c r="V39" s="6"/>
      <c r="W39" s="13"/>
      <c r="X39" s="13"/>
      <c r="Y39" s="13"/>
      <c r="Z39" s="13"/>
      <c r="AB39" s="13"/>
      <c r="AL39" s="13"/>
      <c r="AN39" s="6"/>
      <c r="AO39" s="3"/>
    </row>
    <row r="40" spans="1:41" s="2" customFormat="1" x14ac:dyDescent="0.25">
      <c r="A40" s="15" t="s">
        <v>216</v>
      </c>
      <c r="B40" s="43"/>
      <c r="C40" s="18" t="s">
        <v>125</v>
      </c>
      <c r="D40" s="44">
        <v>203143</v>
      </c>
      <c r="E40" s="18" t="s">
        <v>126</v>
      </c>
      <c r="F40" s="18" t="s">
        <v>127</v>
      </c>
      <c r="G40" s="18" t="s">
        <v>120</v>
      </c>
      <c r="H40" s="15" t="s">
        <v>128</v>
      </c>
      <c r="I40" s="18"/>
      <c r="J40" s="45">
        <v>1.1800317507749399E-2</v>
      </c>
      <c r="K40" s="45">
        <v>9.9336857399861795</v>
      </c>
      <c r="L40" s="45">
        <v>37.869140420839102</v>
      </c>
      <c r="M40" s="45">
        <v>1.40049892708072</v>
      </c>
      <c r="N40" s="45"/>
      <c r="O40" s="45">
        <v>2.2112346189479201E-2</v>
      </c>
      <c r="P40" s="45">
        <v>26.769008993398302</v>
      </c>
      <c r="Q40" s="46"/>
      <c r="R40" s="6">
        <f t="shared" ref="R40:R45" si="0">K40/J40</f>
        <v>841.81512348821275</v>
      </c>
      <c r="S40" s="6">
        <f t="shared" ref="S40:S45" si="1">L40/J40</f>
        <v>3209.1628378617793</v>
      </c>
      <c r="T40" s="6">
        <v>118.6831562931249</v>
      </c>
      <c r="U40" s="6"/>
      <c r="V40" s="6">
        <v>1141.6015870685455</v>
      </c>
      <c r="W40" s="13"/>
      <c r="X40" s="13"/>
      <c r="Y40" s="13"/>
      <c r="Z40" s="13"/>
      <c r="AB40" s="13"/>
      <c r="AL40" s="13"/>
      <c r="AN40" s="6"/>
      <c r="AO40" s="3"/>
    </row>
    <row r="41" spans="1:41" s="2" customFormat="1" x14ac:dyDescent="0.25">
      <c r="A41" s="18"/>
      <c r="B41" s="34"/>
      <c r="C41" s="18" t="s">
        <v>114</v>
      </c>
      <c r="D41" s="44">
        <v>56782</v>
      </c>
      <c r="E41" s="18" t="s">
        <v>115</v>
      </c>
      <c r="F41" s="18" t="s">
        <v>113</v>
      </c>
      <c r="G41" s="18" t="s">
        <v>110</v>
      </c>
      <c r="H41" s="15" t="s">
        <v>116</v>
      </c>
      <c r="I41" s="18"/>
      <c r="J41" s="45">
        <v>0.82871761359107399</v>
      </c>
      <c r="K41" s="45">
        <v>178.88026022277401</v>
      </c>
      <c r="L41" s="45">
        <v>33.390462820417397</v>
      </c>
      <c r="M41" s="45">
        <v>13.092687351702899</v>
      </c>
      <c r="N41" s="45"/>
      <c r="O41" s="45">
        <v>1.1025696922678201</v>
      </c>
      <c r="P41" s="45">
        <v>97.500405933423806</v>
      </c>
      <c r="Q41" s="46"/>
      <c r="R41" s="6">
        <f t="shared" si="0"/>
        <v>215.85188644372349</v>
      </c>
      <c r="S41" s="6">
        <f t="shared" si="1"/>
        <v>40.291725761356545</v>
      </c>
      <c r="T41" s="6">
        <v>15.798731844214682</v>
      </c>
      <c r="U41" s="6"/>
      <c r="V41" s="6">
        <v>80.38502265780825</v>
      </c>
      <c r="W41" s="6"/>
      <c r="X41" s="6"/>
      <c r="Y41" s="6"/>
      <c r="Z41" s="6"/>
      <c r="AB41" s="6"/>
      <c r="AL41" s="6"/>
      <c r="AN41" s="6"/>
      <c r="AO41" s="3"/>
    </row>
    <row r="42" spans="1:41" s="2" customFormat="1" x14ac:dyDescent="0.25">
      <c r="A42" s="18"/>
      <c r="B42" s="34"/>
      <c r="C42" s="18" t="s">
        <v>140</v>
      </c>
      <c r="D42" s="44">
        <v>197735</v>
      </c>
      <c r="E42" s="18" t="s">
        <v>141</v>
      </c>
      <c r="F42" s="18" t="s">
        <v>127</v>
      </c>
      <c r="G42" s="18" t="s">
        <v>120</v>
      </c>
      <c r="H42" s="15" t="s">
        <v>142</v>
      </c>
      <c r="I42" s="18"/>
      <c r="J42" s="45">
        <v>0.14598994686484201</v>
      </c>
      <c r="K42" s="45">
        <v>3.8281415781888999</v>
      </c>
      <c r="L42" s="45">
        <v>18.3204385004715</v>
      </c>
      <c r="M42" s="45">
        <v>22.080097288268199</v>
      </c>
      <c r="N42" s="45"/>
      <c r="O42" s="45">
        <v>0.14533259415838901</v>
      </c>
      <c r="P42" s="45">
        <v>22.316580525445399</v>
      </c>
      <c r="Q42" s="46"/>
      <c r="R42" s="6">
        <f t="shared" si="0"/>
        <v>26.221953363220319</v>
      </c>
      <c r="S42" s="6">
        <f t="shared" si="1"/>
        <v>125.49109643441835</v>
      </c>
      <c r="T42" s="6">
        <v>151.24395728912776</v>
      </c>
      <c r="U42" s="6"/>
      <c r="V42" s="6">
        <v>149.62481064063439</v>
      </c>
      <c r="W42" s="4"/>
      <c r="X42" s="4"/>
      <c r="Y42" s="4"/>
      <c r="Z42" s="4"/>
      <c r="AB42" s="4"/>
      <c r="AL42" s="4"/>
      <c r="AN42" s="4"/>
      <c r="AO42" s="3"/>
    </row>
    <row r="43" spans="1:41" s="2" customFormat="1" x14ac:dyDescent="0.25">
      <c r="B43" s="34"/>
      <c r="C43" s="18" t="s">
        <v>161</v>
      </c>
      <c r="D43" s="44">
        <v>205517</v>
      </c>
      <c r="E43" s="18" t="s">
        <v>162</v>
      </c>
      <c r="F43" s="18" t="s">
        <v>163</v>
      </c>
      <c r="G43" s="18" t="s">
        <v>164</v>
      </c>
      <c r="H43" s="15" t="s">
        <v>165</v>
      </c>
      <c r="I43" s="18"/>
      <c r="J43" s="45">
        <v>0.59220590549553698</v>
      </c>
      <c r="K43" s="45">
        <v>3.6925512609866802</v>
      </c>
      <c r="L43" s="45">
        <v>8.0470874625530904</v>
      </c>
      <c r="M43" s="45">
        <v>14.3954663398285</v>
      </c>
      <c r="N43" s="45"/>
      <c r="O43" s="45">
        <v>0.52596159004064802</v>
      </c>
      <c r="P43" s="45">
        <v>16.672029162400001</v>
      </c>
      <c r="Q43" s="46"/>
      <c r="R43" s="6">
        <f t="shared" si="0"/>
        <v>6.2352489678347327</v>
      </c>
      <c r="S43" s="6">
        <f t="shared" si="1"/>
        <v>13.588326944864848</v>
      </c>
      <c r="T43" s="6">
        <v>24.308211394452208</v>
      </c>
      <c r="U43" s="6"/>
      <c r="V43" s="6">
        <v>29.798910572209095</v>
      </c>
      <c r="W43" s="4"/>
      <c r="X43" s="4"/>
      <c r="Y43" s="4"/>
      <c r="Z43" s="4"/>
      <c r="AB43" s="4"/>
      <c r="AL43" s="4"/>
      <c r="AN43" s="4"/>
      <c r="AO43" s="3"/>
    </row>
    <row r="44" spans="1:41" s="2" customFormat="1" x14ac:dyDescent="0.25">
      <c r="B44" s="43"/>
      <c r="C44" s="18" t="s">
        <v>166</v>
      </c>
      <c r="D44" s="44">
        <v>202490</v>
      </c>
      <c r="E44" s="18" t="s">
        <v>167</v>
      </c>
      <c r="F44" s="18" t="s">
        <v>168</v>
      </c>
      <c r="G44" s="18" t="s">
        <v>169</v>
      </c>
      <c r="H44" s="15" t="s">
        <v>170</v>
      </c>
      <c r="I44" s="18"/>
      <c r="J44" s="45">
        <v>0.25859326661948601</v>
      </c>
      <c r="K44" s="45">
        <v>2.28625368124839</v>
      </c>
      <c r="L44" s="45">
        <v>4.48535441978186</v>
      </c>
      <c r="M44" s="45">
        <v>21.014026810637802</v>
      </c>
      <c r="N44" s="45"/>
      <c r="O44" s="45">
        <v>0.14806367646472099</v>
      </c>
      <c r="P44" s="45">
        <v>31.916454544092598</v>
      </c>
      <c r="Q44" s="46"/>
      <c r="R44" s="6">
        <f t="shared" si="0"/>
        <v>8.841118375338672</v>
      </c>
      <c r="S44" s="6">
        <f t="shared" si="1"/>
        <v>17.345209635260748</v>
      </c>
      <c r="T44" s="6">
        <v>81.262853767803065</v>
      </c>
      <c r="U44" s="6"/>
      <c r="V44" s="6">
        <v>197.91374911119627</v>
      </c>
      <c r="W44" s="4"/>
      <c r="X44" s="4"/>
      <c r="Y44" s="4"/>
      <c r="Z44" s="4"/>
      <c r="AB44" s="4"/>
      <c r="AL44" s="4"/>
      <c r="AN44" s="4"/>
      <c r="AO44" s="3"/>
    </row>
    <row r="45" spans="1:41" s="2" customFormat="1" x14ac:dyDescent="0.25">
      <c r="B45" s="43"/>
      <c r="C45" s="18" t="s">
        <v>134</v>
      </c>
      <c r="D45" s="44">
        <v>38549</v>
      </c>
      <c r="E45" s="18" t="s">
        <v>135</v>
      </c>
      <c r="F45" s="18" t="s">
        <v>136</v>
      </c>
      <c r="G45" s="18" t="s">
        <v>120</v>
      </c>
      <c r="H45" s="15" t="s">
        <v>137</v>
      </c>
      <c r="I45" s="18"/>
      <c r="J45" s="45">
        <v>0.17090439887471001</v>
      </c>
      <c r="K45" s="45">
        <v>9.5552695552629299</v>
      </c>
      <c r="L45" s="45">
        <v>2.5427161749480298</v>
      </c>
      <c r="M45" s="45">
        <v>1.2512532343304099</v>
      </c>
      <c r="N45" s="45"/>
      <c r="O45" s="45">
        <v>0.16679888551112501</v>
      </c>
      <c r="P45" s="45">
        <v>12.789687236822701</v>
      </c>
      <c r="Q45" s="46"/>
      <c r="R45" s="6">
        <f t="shared" si="0"/>
        <v>55.910026998590574</v>
      </c>
      <c r="S45" s="6">
        <f t="shared" si="1"/>
        <v>14.87800309231417</v>
      </c>
      <c r="T45" s="6">
        <v>7.3213635375629122</v>
      </c>
      <c r="U45" s="6"/>
      <c r="V45" s="6">
        <v>69.19207542946117</v>
      </c>
      <c r="W45" s="4"/>
      <c r="X45" s="4"/>
      <c r="Y45" s="4"/>
      <c r="Z45" s="4"/>
      <c r="AB45" s="4"/>
      <c r="AL45" s="4"/>
      <c r="AN45" s="4"/>
      <c r="AO45" s="3"/>
    </row>
    <row r="46" spans="1:41" s="2" customFormat="1" x14ac:dyDescent="0.25">
      <c r="A46" s="38"/>
      <c r="C46" s="1"/>
      <c r="D46" s="1"/>
      <c r="E46" s="1"/>
      <c r="F46" s="1"/>
      <c r="G46" s="28"/>
      <c r="H46" s="17"/>
      <c r="I46" s="32"/>
      <c r="J46" s="5"/>
      <c r="K46" s="5"/>
      <c r="L46" s="5"/>
      <c r="M46" s="5"/>
      <c r="N46" s="33"/>
      <c r="O46" s="5"/>
      <c r="P46" s="33"/>
      <c r="Q46" s="33"/>
      <c r="R46" s="5"/>
      <c r="S46" s="33"/>
      <c r="T46" s="39"/>
      <c r="U46" s="33"/>
      <c r="V46" s="33"/>
      <c r="W46" s="4"/>
      <c r="X46" s="4"/>
      <c r="Y46" s="4"/>
      <c r="Z46" s="4"/>
      <c r="AB46" s="4"/>
      <c r="AL46" s="4"/>
      <c r="AN46" s="4"/>
      <c r="AO46" s="3"/>
    </row>
    <row r="47" spans="1:41" s="2" customFormat="1" x14ac:dyDescent="0.25">
      <c r="A47" s="17" t="s">
        <v>84</v>
      </c>
      <c r="C47" s="1" t="s">
        <v>13</v>
      </c>
      <c r="D47" s="1" t="s">
        <v>0</v>
      </c>
      <c r="E47" s="32" t="s">
        <v>89</v>
      </c>
      <c r="F47" s="1" t="s">
        <v>31</v>
      </c>
      <c r="G47" s="2" t="s">
        <v>59</v>
      </c>
      <c r="H47" s="34" t="s">
        <v>85</v>
      </c>
      <c r="I47" s="32"/>
      <c r="J47" s="5">
        <v>8.0271659846465407E-2</v>
      </c>
      <c r="K47" s="5">
        <v>0.26613421758282002</v>
      </c>
      <c r="L47" s="5">
        <v>0.10802550784711699</v>
      </c>
      <c r="M47" s="5">
        <v>8.08342517094135</v>
      </c>
      <c r="N47" s="33"/>
      <c r="O47" s="5">
        <v>0.181756575569335</v>
      </c>
      <c r="P47" s="33">
        <v>0.34357770505206098</v>
      </c>
      <c r="Q47" s="33"/>
      <c r="R47" s="5">
        <v>3.3154193907519987</v>
      </c>
      <c r="S47" s="33">
        <v>1.3457490234254035</v>
      </c>
      <c r="T47" s="39">
        <v>100.70085988507545</v>
      </c>
      <c r="U47" s="33"/>
      <c r="V47" s="33">
        <v>1.5589793358791046</v>
      </c>
      <c r="W47" s="4"/>
      <c r="X47" s="4"/>
      <c r="Y47" s="4"/>
      <c r="Z47" s="4"/>
      <c r="AB47" s="4"/>
      <c r="AL47" s="4"/>
      <c r="AN47" s="4"/>
      <c r="AO47" s="3"/>
    </row>
    <row r="48" spans="1:41" s="2" customFormat="1" x14ac:dyDescent="0.25">
      <c r="A48" s="38"/>
      <c r="C48" s="49" t="s">
        <v>195</v>
      </c>
      <c r="D48" s="54">
        <v>54398</v>
      </c>
      <c r="E48" s="49" t="s">
        <v>196</v>
      </c>
      <c r="F48" s="49" t="s">
        <v>197</v>
      </c>
      <c r="G48" s="49" t="s">
        <v>42</v>
      </c>
      <c r="H48" s="55" t="s">
        <v>198</v>
      </c>
      <c r="I48" s="56"/>
      <c r="J48" s="51">
        <v>0.13092217711961701</v>
      </c>
      <c r="K48" s="51">
        <v>0.92336809436574696</v>
      </c>
      <c r="L48" s="51">
        <v>1.6796626704329201</v>
      </c>
      <c r="M48" s="51">
        <v>3.7937563056530599</v>
      </c>
      <c r="N48" s="57"/>
      <c r="O48" s="12">
        <v>0.29439850266213102</v>
      </c>
      <c r="P48" s="12">
        <v>1.0140053622234499</v>
      </c>
      <c r="Q48" s="57"/>
      <c r="R48" s="50">
        <f>K48/J48</f>
        <v>7.0528012494179038</v>
      </c>
      <c r="S48" s="51">
        <f>L48/J48</f>
        <v>12.829474023322241</v>
      </c>
      <c r="T48" s="13">
        <f>M48/J48</f>
        <v>28.977186211827927</v>
      </c>
      <c r="U48" s="12"/>
      <c r="V48" s="50">
        <f>P48/O48</f>
        <v>3.4443292104212295</v>
      </c>
      <c r="W48" s="4"/>
      <c r="X48" s="4"/>
      <c r="Y48" s="4"/>
      <c r="Z48" s="4"/>
      <c r="AB48" s="4"/>
      <c r="AL48" s="4"/>
      <c r="AN48" s="4"/>
      <c r="AO48" s="3"/>
    </row>
    <row r="49" spans="1:41" s="2" customFormat="1" x14ac:dyDescent="0.25">
      <c r="A49" s="38"/>
      <c r="C49" s="1" t="s">
        <v>14</v>
      </c>
      <c r="D49" s="1" t="s">
        <v>1</v>
      </c>
      <c r="E49" s="32" t="s">
        <v>88</v>
      </c>
      <c r="F49" s="1" t="s">
        <v>31</v>
      </c>
      <c r="G49" s="2" t="s">
        <v>59</v>
      </c>
      <c r="H49" s="34" t="s">
        <v>86</v>
      </c>
      <c r="I49" s="32"/>
      <c r="J49" s="5">
        <v>4.3331530281492801E-2</v>
      </c>
      <c r="K49" s="5">
        <v>0</v>
      </c>
      <c r="L49" s="5">
        <v>1.29585254577438E-2</v>
      </c>
      <c r="M49" s="5">
        <v>0.86825189806029501</v>
      </c>
      <c r="N49" s="33"/>
      <c r="O49" s="5">
        <v>0</v>
      </c>
      <c r="P49" s="33">
        <v>2.9439213851043099E-2</v>
      </c>
      <c r="Q49" s="33"/>
      <c r="R49" s="5">
        <v>0</v>
      </c>
      <c r="S49" s="33">
        <v>0.29905533853897787</v>
      </c>
      <c r="T49" s="39">
        <v>20.037415997540514</v>
      </c>
      <c r="U49" s="33"/>
      <c r="V49" s="40" t="s">
        <v>55</v>
      </c>
      <c r="W49" s="4"/>
      <c r="X49" s="4"/>
      <c r="Y49" s="4"/>
      <c r="Z49" s="4"/>
      <c r="AB49" s="4"/>
      <c r="AL49" s="4"/>
      <c r="AN49" s="4"/>
      <c r="AO49" s="3"/>
    </row>
    <row r="50" spans="1:41" s="2" customFormat="1" x14ac:dyDescent="0.25">
      <c r="A50" s="15"/>
      <c r="C50" s="1" t="s">
        <v>17</v>
      </c>
      <c r="D50" s="1" t="s">
        <v>2</v>
      </c>
      <c r="E50" s="1" t="s">
        <v>48</v>
      </c>
      <c r="F50" s="1" t="s">
        <v>29</v>
      </c>
      <c r="G50" s="28" t="s">
        <v>42</v>
      </c>
      <c r="H50" s="17" t="s">
        <v>87</v>
      </c>
      <c r="I50" s="32"/>
      <c r="J50" s="5">
        <v>5.9960156748060003E-2</v>
      </c>
      <c r="K50" s="5">
        <v>0.108432581648208</v>
      </c>
      <c r="L50" s="5">
        <v>0.107588429850848</v>
      </c>
      <c r="M50" s="5">
        <v>0.43128852452668198</v>
      </c>
      <c r="N50" s="33"/>
      <c r="O50" s="5">
        <v>3.7452657318128198E-2</v>
      </c>
      <c r="P50" s="33">
        <v>7.3325907440749294E-2</v>
      </c>
      <c r="Q50" s="33"/>
      <c r="R50" s="5">
        <v>1.8084105767738226</v>
      </c>
      <c r="S50" s="33">
        <v>1.7943320312338744</v>
      </c>
      <c r="T50" s="39">
        <v>7.1929185632196706</v>
      </c>
      <c r="U50" s="33"/>
      <c r="V50" s="33">
        <v>2.427967031510224</v>
      </c>
      <c r="W50" s="4"/>
      <c r="X50" s="4"/>
      <c r="Y50" s="4"/>
      <c r="Z50" s="4"/>
      <c r="AB50" s="4"/>
      <c r="AL50" s="4"/>
      <c r="AN50" s="4"/>
      <c r="AO50" s="3"/>
    </row>
    <row r="51" spans="1:41" s="2" customFormat="1" x14ac:dyDescent="0.25">
      <c r="A51" s="15"/>
      <c r="C51" s="49"/>
      <c r="D51" s="54"/>
      <c r="E51" s="49"/>
      <c r="F51" s="49"/>
      <c r="G51" s="49"/>
      <c r="H51" s="55"/>
      <c r="I51" s="56"/>
      <c r="J51" s="51"/>
      <c r="K51" s="51"/>
      <c r="L51" s="51"/>
      <c r="M51" s="51"/>
      <c r="N51" s="57"/>
      <c r="O51" s="12"/>
      <c r="P51" s="12"/>
      <c r="Q51" s="57"/>
      <c r="R51" s="50"/>
      <c r="S51" s="51"/>
      <c r="T51" s="13"/>
      <c r="U51" s="12"/>
      <c r="V51" s="50"/>
      <c r="W51" s="4"/>
      <c r="X51" s="4"/>
      <c r="Y51" s="4"/>
      <c r="Z51" s="4"/>
      <c r="AB51" s="4"/>
      <c r="AL51" s="4"/>
      <c r="AN51" s="4"/>
      <c r="AO51" s="3"/>
    </row>
    <row r="52" spans="1:41" s="2" customFormat="1" x14ac:dyDescent="0.25">
      <c r="A52" s="17" t="s">
        <v>100</v>
      </c>
      <c r="B52" s="52"/>
      <c r="W52" s="4"/>
      <c r="X52" s="4"/>
      <c r="Y52" s="4"/>
      <c r="Z52" s="4"/>
      <c r="AB52" s="4"/>
      <c r="AL52" s="4"/>
      <c r="AN52" s="4"/>
      <c r="AO52" s="3"/>
    </row>
    <row r="53" spans="1:41" s="2" customFormat="1" x14ac:dyDescent="0.25">
      <c r="A53" s="15"/>
      <c r="B53" s="15" t="s">
        <v>101</v>
      </c>
      <c r="C53" s="2" t="s">
        <v>4</v>
      </c>
      <c r="D53" s="14">
        <v>197446</v>
      </c>
      <c r="E53" s="2" t="s">
        <v>71</v>
      </c>
      <c r="F53" s="2" t="s">
        <v>37</v>
      </c>
      <c r="G53" s="2" t="s">
        <v>42</v>
      </c>
      <c r="H53" s="15" t="s">
        <v>62</v>
      </c>
      <c r="I53" s="15"/>
      <c r="J53" s="4">
        <v>1.0381554160281901</v>
      </c>
      <c r="K53" s="4">
        <v>0.64070383405759701</v>
      </c>
      <c r="L53" s="4">
        <v>0.47309092479449</v>
      </c>
      <c r="M53" s="4">
        <v>52.271571544193499</v>
      </c>
      <c r="N53" s="4"/>
      <c r="O53" s="4">
        <v>2.9489426611445801</v>
      </c>
      <c r="P53" s="4">
        <v>34.856110786370799</v>
      </c>
      <c r="Q53" s="4"/>
      <c r="R53" s="4">
        <v>0.61715599048630243</v>
      </c>
      <c r="S53" s="4">
        <v>0.45570337301177621</v>
      </c>
      <c r="T53" s="6">
        <v>50.350429942537737</v>
      </c>
      <c r="U53" s="6"/>
      <c r="V53" s="6">
        <v>10.631086361894038</v>
      </c>
      <c r="W53" s="4"/>
      <c r="X53" s="4"/>
      <c r="Y53" s="4"/>
      <c r="Z53" s="4"/>
      <c r="AB53" s="4"/>
      <c r="AL53" s="4"/>
      <c r="AN53" s="4"/>
      <c r="AO53" s="3"/>
    </row>
    <row r="54" spans="1:41" s="2" customFormat="1" x14ac:dyDescent="0.25">
      <c r="C54" s="2" t="s">
        <v>5</v>
      </c>
      <c r="D54" s="14">
        <v>125000</v>
      </c>
      <c r="E54" s="2" t="s">
        <v>70</v>
      </c>
      <c r="F54" s="2" t="s">
        <v>27</v>
      </c>
      <c r="G54" s="11" t="s">
        <v>56</v>
      </c>
      <c r="H54" s="15"/>
      <c r="I54" s="15"/>
      <c r="J54" s="4">
        <v>0.138698332348104</v>
      </c>
      <c r="K54" s="4">
        <v>0.43894117959860401</v>
      </c>
      <c r="L54" s="4">
        <v>0.24887086041092499</v>
      </c>
      <c r="M54" s="4">
        <v>19.917285981206</v>
      </c>
      <c r="N54" s="4"/>
      <c r="O54" s="4">
        <v>0.83385752998220297</v>
      </c>
      <c r="P54" s="4">
        <v>107.15939968739499</v>
      </c>
      <c r="Q54" s="4"/>
      <c r="R54" s="4">
        <v>3.1647185093541923</v>
      </c>
      <c r="S54" s="4">
        <v>1.7943320312338784</v>
      </c>
      <c r="T54" s="6">
        <v>143.60148131570716</v>
      </c>
      <c r="U54" s="6"/>
      <c r="V54" s="6">
        <v>119.16212857018337</v>
      </c>
      <c r="W54" s="4"/>
      <c r="X54" s="4"/>
      <c r="Y54" s="4"/>
      <c r="Z54" s="4"/>
      <c r="AB54" s="4"/>
      <c r="AL54" s="4"/>
      <c r="AN54" s="4"/>
      <c r="AO54" s="3"/>
    </row>
    <row r="55" spans="1:41" s="2" customFormat="1" x14ac:dyDescent="0.25">
      <c r="C55" s="2" t="s">
        <v>20</v>
      </c>
      <c r="D55" s="14">
        <v>170223</v>
      </c>
      <c r="E55" s="2" t="s">
        <v>98</v>
      </c>
      <c r="F55" s="2" t="s">
        <v>39</v>
      </c>
      <c r="G55" s="11" t="s">
        <v>56</v>
      </c>
      <c r="H55" s="16" t="s">
        <v>64</v>
      </c>
      <c r="I55" s="16"/>
      <c r="J55" s="4">
        <v>0.38961262452245898</v>
      </c>
      <c r="K55" s="4">
        <v>0.65622608968575402</v>
      </c>
      <c r="L55" s="4">
        <v>0.66482507803444102</v>
      </c>
      <c r="M55" s="4">
        <v>16.296610928903299</v>
      </c>
      <c r="N55" s="4"/>
      <c r="O55" s="4">
        <v>0.42588362977677802</v>
      </c>
      <c r="P55" s="4">
        <v>6.8074809443939603</v>
      </c>
      <c r="Q55" s="4"/>
      <c r="R55" s="4">
        <v>1.6843039685638479</v>
      </c>
      <c r="S55" s="4">
        <v>1.7063745787224038</v>
      </c>
      <c r="T55" s="6">
        <v>41.82772811552951</v>
      </c>
      <c r="U55" s="6"/>
      <c r="V55" s="6">
        <v>15.337026645548109</v>
      </c>
      <c r="W55" s="4"/>
      <c r="X55" s="4"/>
      <c r="Y55" s="4"/>
      <c r="Z55" s="4"/>
      <c r="AB55" s="4"/>
      <c r="AL55" s="4"/>
      <c r="AN55" s="4"/>
      <c r="AO55" s="3"/>
    </row>
    <row r="56" spans="1:41" s="2" customFormat="1" x14ac:dyDescent="0.25">
      <c r="B56" s="15"/>
      <c r="C56" s="2" t="s">
        <v>11</v>
      </c>
      <c r="D56" s="14">
        <v>55270</v>
      </c>
      <c r="E56" s="2" t="s">
        <v>72</v>
      </c>
      <c r="F56" s="2" t="s">
        <v>30</v>
      </c>
      <c r="G56" s="11" t="s">
        <v>56</v>
      </c>
      <c r="H56" s="15" t="s">
        <v>63</v>
      </c>
      <c r="I56" s="15"/>
      <c r="J56" s="4">
        <v>1.81600125262026</v>
      </c>
      <c r="K56" s="4">
        <v>2.9348364608402102</v>
      </c>
      <c r="L56" s="4">
        <v>4.0670572121822604</v>
      </c>
      <c r="M56" s="4">
        <v>9.4103224076569703</v>
      </c>
      <c r="N56" s="4"/>
      <c r="O56" s="4">
        <v>2.3014444516535</v>
      </c>
      <c r="P56" s="4">
        <v>8.7893135358338803</v>
      </c>
      <c r="Q56" s="4"/>
      <c r="R56" s="4">
        <v>1.6160982579751046</v>
      </c>
      <c r="S56" s="4">
        <v>2.2395674046557024</v>
      </c>
      <c r="T56" s="6">
        <v>5.1818920246222664</v>
      </c>
      <c r="U56" s="6"/>
      <c r="V56" s="6">
        <v>3.635329721294728</v>
      </c>
      <c r="W56" s="4"/>
      <c r="X56" s="4"/>
      <c r="Y56" s="4"/>
      <c r="Z56" s="4"/>
      <c r="AB56" s="4"/>
      <c r="AL56" s="4"/>
      <c r="AN56" s="4"/>
      <c r="AO56" s="3"/>
    </row>
    <row r="57" spans="1:41" x14ac:dyDescent="0.25">
      <c r="A57" s="2"/>
      <c r="B57" s="15"/>
      <c r="C57" s="2" t="s">
        <v>9</v>
      </c>
      <c r="D57" s="14">
        <v>119884</v>
      </c>
      <c r="E57" s="2" t="s">
        <v>76</v>
      </c>
      <c r="F57" s="2" t="s">
        <v>30</v>
      </c>
      <c r="G57" s="11" t="s">
        <v>56</v>
      </c>
      <c r="H57" s="16" t="s">
        <v>66</v>
      </c>
      <c r="I57" s="16"/>
      <c r="J57" s="4">
        <v>2.6824280650447899E-2</v>
      </c>
      <c r="K57" s="4">
        <v>1.2127328210654801E-2</v>
      </c>
      <c r="L57" s="4">
        <v>0</v>
      </c>
      <c r="M57" s="4">
        <v>0.78556124110217196</v>
      </c>
      <c r="N57" s="4"/>
      <c r="O57" s="4">
        <v>3.7699056379431703E-2</v>
      </c>
      <c r="P57" s="4">
        <v>0.426448040642252</v>
      </c>
      <c r="Q57" s="4"/>
      <c r="R57" s="4">
        <v>0.45210264419345403</v>
      </c>
      <c r="S57" s="4">
        <v>0</v>
      </c>
      <c r="T57" s="6">
        <v>29.285454150251557</v>
      </c>
      <c r="U57" s="6"/>
      <c r="V57" s="6">
        <v>11.4484255316838</v>
      </c>
    </row>
    <row r="58" spans="1:41" x14ac:dyDescent="0.25">
      <c r="A58" s="2"/>
      <c r="B58" s="15"/>
      <c r="C58" s="2" t="s">
        <v>16</v>
      </c>
      <c r="D58" s="14">
        <v>37846</v>
      </c>
      <c r="E58" s="2" t="s">
        <v>96</v>
      </c>
      <c r="F58" s="2" t="s">
        <v>36</v>
      </c>
      <c r="G58" s="11" t="s">
        <v>56</v>
      </c>
      <c r="H58" s="16" t="s">
        <v>67</v>
      </c>
      <c r="I58" s="16"/>
      <c r="J58" s="4">
        <v>1.96023589368658E-2</v>
      </c>
      <c r="K58" s="4">
        <v>3.5449113231144899E-2</v>
      </c>
      <c r="L58" s="4">
        <v>0</v>
      </c>
      <c r="M58" s="4">
        <v>0.51363619610526601</v>
      </c>
      <c r="N58" s="4"/>
      <c r="O58" s="4">
        <v>9.1831034770410505E-3</v>
      </c>
      <c r="P58" s="4">
        <v>0.59130763820809396</v>
      </c>
      <c r="Q58" s="4"/>
      <c r="R58" s="4">
        <v>1.8084105767738186</v>
      </c>
      <c r="S58" s="4">
        <v>0</v>
      </c>
      <c r="T58" s="6">
        <v>26.2027747660145</v>
      </c>
      <c r="U58" s="6"/>
      <c r="V58" s="6">
        <v>53.688828748906808</v>
      </c>
    </row>
    <row r="59" spans="1:41" x14ac:dyDescent="0.25">
      <c r="A59" s="2"/>
      <c r="B59" s="15"/>
      <c r="C59" s="2"/>
      <c r="D59" s="14"/>
      <c r="E59" s="2"/>
      <c r="F59" s="2"/>
      <c r="G59" s="11"/>
      <c r="H59" s="16"/>
      <c r="I59" s="16"/>
      <c r="J59" s="4"/>
      <c r="K59" s="4"/>
      <c r="L59" s="4"/>
      <c r="M59" s="4"/>
      <c r="N59" s="4"/>
      <c r="O59" s="4"/>
      <c r="P59" s="4"/>
      <c r="Q59" s="4"/>
      <c r="R59" s="4"/>
      <c r="S59" s="4"/>
      <c r="T59" s="6"/>
      <c r="U59" s="6"/>
      <c r="V59" s="6"/>
    </row>
    <row r="60" spans="1:41" s="2" customFormat="1" x14ac:dyDescent="0.25">
      <c r="B60" s="15" t="s">
        <v>102</v>
      </c>
      <c r="C60" s="2" t="s">
        <v>19</v>
      </c>
      <c r="D60" s="14">
        <v>41877</v>
      </c>
      <c r="E60" s="2" t="s">
        <v>44</v>
      </c>
      <c r="F60" s="2" t="s">
        <v>40</v>
      </c>
      <c r="H60" s="15" t="s">
        <v>43</v>
      </c>
      <c r="I60" s="15"/>
      <c r="J60" s="4">
        <v>6.4034372527094902E-2</v>
      </c>
      <c r="K60" s="4">
        <v>3.3085839015735197E-2</v>
      </c>
      <c r="L60" s="4">
        <v>3.2828264492951002E-2</v>
      </c>
      <c r="M60" s="4">
        <v>2.8622628810415001</v>
      </c>
      <c r="N60" s="4"/>
      <c r="O60" s="4">
        <v>0.124278000389289</v>
      </c>
      <c r="P60" s="4">
        <v>2.8004542829368901</v>
      </c>
      <c r="Q60" s="4"/>
      <c r="R60" s="4">
        <v>0.51668873622109068</v>
      </c>
      <c r="S60" s="4">
        <v>0.51266629463824853</v>
      </c>
      <c r="T60" s="6">
        <v>44.698851071436501</v>
      </c>
      <c r="U60" s="6"/>
      <c r="V60" s="6">
        <v>21.380342262595324</v>
      </c>
      <c r="W60" s="4"/>
      <c r="X60" s="4"/>
      <c r="Y60" s="4"/>
      <c r="Z60" s="4"/>
      <c r="AB60" s="4"/>
      <c r="AL60" s="4"/>
      <c r="AN60" s="4"/>
      <c r="AO60" s="3"/>
    </row>
    <row r="61" spans="1:41" s="2" customFormat="1" x14ac:dyDescent="0.25">
      <c r="B61" s="15"/>
      <c r="C61" s="2" t="s">
        <v>7</v>
      </c>
      <c r="D61" s="14">
        <v>171880</v>
      </c>
      <c r="E61" s="2" t="s">
        <v>78</v>
      </c>
      <c r="F61" s="2" t="s">
        <v>33</v>
      </c>
      <c r="H61" s="15" t="s">
        <v>99</v>
      </c>
      <c r="I61" s="15"/>
      <c r="J61" s="4">
        <v>0.167325998563263</v>
      </c>
      <c r="K61" s="4">
        <v>0.108069323418231</v>
      </c>
      <c r="L61" s="4">
        <v>0.39674359852033803</v>
      </c>
      <c r="M61" s="4">
        <v>1.4553278604003399</v>
      </c>
      <c r="N61" s="4"/>
      <c r="O61" s="4">
        <v>5.5990781669060996E-3</v>
      </c>
      <c r="P61" s="4">
        <v>0.258216916934007</v>
      </c>
      <c r="Q61" s="4"/>
      <c r="R61" s="4">
        <v>0.64586092027636643</v>
      </c>
      <c r="S61" s="4">
        <v>2.3710816127019037</v>
      </c>
      <c r="T61" s="6">
        <v>8.6975596912401283</v>
      </c>
      <c r="U61" s="6"/>
      <c r="V61" s="6">
        <v>37.600044228345304</v>
      </c>
      <c r="W61" s="4"/>
      <c r="X61" s="4"/>
      <c r="Y61" s="4"/>
      <c r="Z61" s="4"/>
      <c r="AB61" s="4"/>
      <c r="AL61" s="4"/>
      <c r="AN61" s="4"/>
      <c r="AO61" s="3"/>
    </row>
    <row r="62" spans="1:41" s="2" customFormat="1" x14ac:dyDescent="0.25">
      <c r="B62" s="15"/>
      <c r="C62" s="2" t="s">
        <v>12</v>
      </c>
      <c r="D62" s="14">
        <v>43154</v>
      </c>
      <c r="E62" s="2" t="s">
        <v>46</v>
      </c>
      <c r="F62" s="2" t="s">
        <v>37</v>
      </c>
      <c r="G62" s="2" t="s">
        <v>42</v>
      </c>
      <c r="H62" s="15" t="s">
        <v>65</v>
      </c>
      <c r="I62" s="15"/>
      <c r="J62" s="4">
        <v>0.28139048209089601</v>
      </c>
      <c r="K62" s="4">
        <v>0.19991302729225899</v>
      </c>
      <c r="L62" s="4">
        <v>0.19835669672501399</v>
      </c>
      <c r="M62" s="4">
        <v>1.2701750771623801</v>
      </c>
      <c r="N62" s="4"/>
      <c r="O62" s="4">
        <v>0.48962755665755803</v>
      </c>
      <c r="P62" s="4">
        <v>5.3747545900982603</v>
      </c>
      <c r="Q62" s="4"/>
      <c r="R62" s="4">
        <v>0.71044701230399898</v>
      </c>
      <c r="S62" s="4">
        <v>0.7049161551275922</v>
      </c>
      <c r="T62" s="6">
        <v>4.5139233840613073</v>
      </c>
      <c r="U62" s="6"/>
      <c r="V62" s="6">
        <v>9.9244040023744464</v>
      </c>
      <c r="W62" s="4"/>
      <c r="X62" s="4"/>
      <c r="Y62" s="4"/>
      <c r="Z62" s="4"/>
      <c r="AB62" s="4"/>
      <c r="AL62" s="4"/>
      <c r="AN62" s="4"/>
      <c r="AO62" s="3"/>
    </row>
    <row r="63" spans="1:41" s="2" customFormat="1" x14ac:dyDescent="0.25">
      <c r="B63" s="15"/>
      <c r="C63" s="2" t="s">
        <v>24</v>
      </c>
      <c r="D63" s="14">
        <v>185409</v>
      </c>
      <c r="E63" s="2" t="s">
        <v>77</v>
      </c>
      <c r="F63" s="2" t="s">
        <v>33</v>
      </c>
      <c r="H63" s="15" t="s">
        <v>68</v>
      </c>
      <c r="I63" s="15"/>
      <c r="J63" s="4">
        <v>8.2775622424815995E-2</v>
      </c>
      <c r="K63" s="4">
        <v>4.4907693327621998E-2</v>
      </c>
      <c r="L63" s="4">
        <v>1.4852695072216799E-2</v>
      </c>
      <c r="M63" s="4">
        <v>0.61240969143928004</v>
      </c>
      <c r="N63" s="4"/>
      <c r="O63" s="4">
        <v>3.1022270678820799E-2</v>
      </c>
      <c r="P63" s="4">
        <v>1.2417200845496099</v>
      </c>
      <c r="Q63" s="4"/>
      <c r="R63" s="4">
        <v>0.54252317303214559</v>
      </c>
      <c r="S63" s="4">
        <v>0.17943320312338704</v>
      </c>
      <c r="T63" s="6">
        <v>7.3984305221688142</v>
      </c>
      <c r="U63" s="6"/>
      <c r="V63" s="6">
        <v>39.058186876297313</v>
      </c>
      <c r="W63" s="4"/>
      <c r="X63" s="4"/>
      <c r="Y63" s="4"/>
      <c r="Z63" s="4"/>
      <c r="AB63" s="4"/>
      <c r="AL63" s="4"/>
      <c r="AN63" s="4"/>
      <c r="AO63" s="3"/>
    </row>
    <row r="64" spans="1:41" s="2" customFormat="1" x14ac:dyDescent="0.25">
      <c r="B64" s="15"/>
      <c r="W64" s="4"/>
      <c r="X64" s="4"/>
      <c r="Y64" s="4"/>
      <c r="Z64" s="4"/>
      <c r="AB64" s="4"/>
      <c r="AL64" s="4"/>
      <c r="AN64" s="4"/>
      <c r="AO64" s="3"/>
    </row>
    <row r="65" spans="1:41" s="2" customFormat="1" x14ac:dyDescent="0.25">
      <c r="B65" s="15" t="s">
        <v>83</v>
      </c>
      <c r="C65" s="2" t="s">
        <v>21</v>
      </c>
      <c r="D65" s="14">
        <v>193766</v>
      </c>
      <c r="E65" s="2" t="s">
        <v>81</v>
      </c>
      <c r="F65" s="2" t="s">
        <v>38</v>
      </c>
      <c r="H65" s="15"/>
      <c r="I65" s="15"/>
      <c r="J65" s="4">
        <v>0.10073306333674099</v>
      </c>
      <c r="K65" s="4">
        <v>0.13662505287674201</v>
      </c>
      <c r="L65" s="4">
        <v>3.0124760358237399E-2</v>
      </c>
      <c r="M65" s="4">
        <v>3.3640504913081202</v>
      </c>
      <c r="N65" s="4"/>
      <c r="O65" s="4">
        <v>3.9325290184034599E-2</v>
      </c>
      <c r="P65" s="4">
        <v>0.88968767694775797</v>
      </c>
      <c r="Q65" s="4"/>
      <c r="R65" s="4">
        <v>1.3563079325803638</v>
      </c>
      <c r="S65" s="4">
        <v>0.29905533853897809</v>
      </c>
      <c r="T65" s="6">
        <v>33.395693329234128</v>
      </c>
      <c r="U65" s="6"/>
      <c r="V65" s="6">
        <v>20.161345934308681</v>
      </c>
      <c r="W65" s="4"/>
      <c r="X65" s="4"/>
      <c r="Y65" s="4"/>
      <c r="Z65" s="4"/>
      <c r="AB65" s="4"/>
      <c r="AL65" s="4"/>
      <c r="AN65" s="4"/>
      <c r="AO65" s="3"/>
    </row>
    <row r="66" spans="1:41" s="2" customFormat="1" x14ac:dyDescent="0.25">
      <c r="B66" s="15"/>
      <c r="C66" s="2" t="s">
        <v>18</v>
      </c>
      <c r="D66" s="14">
        <v>41807</v>
      </c>
      <c r="E66" s="2" t="s">
        <v>74</v>
      </c>
      <c r="F66" s="2" t="s">
        <v>34</v>
      </c>
      <c r="G66" s="2" t="s">
        <v>58</v>
      </c>
      <c r="H66" s="15"/>
      <c r="I66" s="16"/>
      <c r="J66" s="4">
        <v>0.25183265834185198</v>
      </c>
      <c r="K66" s="4">
        <v>0.26987664765776198</v>
      </c>
      <c r="L66" s="4">
        <v>0.100415867860791</v>
      </c>
      <c r="M66" s="4">
        <v>2.19957147508608</v>
      </c>
      <c r="N66" s="4"/>
      <c r="O66" s="4">
        <v>0.109236917177874</v>
      </c>
      <c r="P66" s="4">
        <v>0.77182307017262797</v>
      </c>
      <c r="Q66" s="4"/>
      <c r="R66" s="4">
        <v>1.0716507121622647</v>
      </c>
      <c r="S66" s="4">
        <v>0.39874045138530362</v>
      </c>
      <c r="T66" s="6">
        <v>8.7342582553381796</v>
      </c>
      <c r="U66" s="6"/>
      <c r="V66" s="6">
        <v>7.2029250329318302</v>
      </c>
      <c r="W66" s="4"/>
      <c r="X66" s="4"/>
      <c r="Y66" s="4"/>
      <c r="Z66" s="4"/>
      <c r="AB66" s="4"/>
      <c r="AL66" s="4"/>
      <c r="AN66" s="4"/>
      <c r="AO66" s="3"/>
    </row>
    <row r="67" spans="1:41" s="2" customFormat="1" x14ac:dyDescent="0.25">
      <c r="A67" s="22"/>
      <c r="B67" s="24"/>
      <c r="C67" s="22" t="s">
        <v>3</v>
      </c>
      <c r="D67" s="23">
        <v>36809</v>
      </c>
      <c r="E67" s="22" t="s">
        <v>97</v>
      </c>
      <c r="F67" s="22" t="s">
        <v>45</v>
      </c>
      <c r="G67" s="22" t="s">
        <v>59</v>
      </c>
      <c r="H67" s="24" t="s">
        <v>69</v>
      </c>
      <c r="I67" s="24"/>
      <c r="J67" s="25">
        <v>0.125953374281009</v>
      </c>
      <c r="K67" s="25">
        <v>1.13887707115064E-2</v>
      </c>
      <c r="L67" s="25">
        <v>0.50850489130740495</v>
      </c>
      <c r="M67" s="25">
        <v>1.8151803435176399</v>
      </c>
      <c r="N67" s="25"/>
      <c r="O67" s="25">
        <v>7.3756612216304999E-3</v>
      </c>
      <c r="P67" s="25">
        <v>0.20023862102531201</v>
      </c>
      <c r="Q67" s="25"/>
      <c r="R67" s="25">
        <v>9.0420528838690881E-2</v>
      </c>
      <c r="S67" s="25">
        <v>4.0372470702761971</v>
      </c>
      <c r="T67" s="9">
        <v>14.411526121307963</v>
      </c>
      <c r="U67" s="9"/>
      <c r="V67" s="9">
        <v>28.091520045580829</v>
      </c>
      <c r="W67" s="4"/>
      <c r="X67" s="4"/>
      <c r="Y67" s="4"/>
      <c r="Z67" s="4"/>
      <c r="AB67" s="4"/>
      <c r="AL67" s="4"/>
      <c r="AN67" s="4"/>
      <c r="AO67" s="3"/>
    </row>
    <row r="68" spans="1:41" s="2" customFormat="1" x14ac:dyDescent="0.25">
      <c r="A68" s="1" t="s">
        <v>92</v>
      </c>
      <c r="B68" s="1" t="s">
        <v>93</v>
      </c>
      <c r="C68" s="1"/>
      <c r="D68" s="1"/>
      <c r="E68" s="1"/>
      <c r="F68" s="1"/>
      <c r="G68" s="1"/>
      <c r="H68" s="19"/>
      <c r="I68" s="19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4"/>
      <c r="X68" s="4"/>
      <c r="Y68" s="4"/>
      <c r="Z68" s="4"/>
      <c r="AB68" s="4"/>
      <c r="AL68" s="4"/>
      <c r="AN68" s="4"/>
      <c r="AO68" s="3"/>
    </row>
    <row r="69" spans="1:41" s="2" customFormat="1" x14ac:dyDescent="0.25">
      <c r="A69" s="1" t="s">
        <v>104</v>
      </c>
      <c r="B69" s="1" t="s">
        <v>106</v>
      </c>
      <c r="D69" s="14"/>
      <c r="H69" s="15"/>
      <c r="I69" s="15"/>
      <c r="J69" s="4"/>
      <c r="K69" s="4"/>
      <c r="L69" s="4"/>
      <c r="M69" s="4"/>
      <c r="N69" s="4"/>
      <c r="O69" s="4"/>
      <c r="P69" s="4"/>
      <c r="Q69" s="4"/>
      <c r="R69" s="4"/>
      <c r="S69" s="6"/>
      <c r="T69" s="6"/>
      <c r="U69" s="6"/>
      <c r="V69" s="6"/>
      <c r="W69" s="4"/>
      <c r="X69" s="4"/>
      <c r="Y69" s="4"/>
      <c r="Z69" s="4"/>
      <c r="AB69" s="4"/>
      <c r="AL69" s="4"/>
      <c r="AN69" s="4"/>
      <c r="AO69" s="3"/>
    </row>
    <row r="70" spans="1:41" s="2" customFormat="1" x14ac:dyDescent="0.25">
      <c r="A70" s="1" t="s">
        <v>107</v>
      </c>
      <c r="B70" s="1" t="s">
        <v>218</v>
      </c>
      <c r="W70" s="4"/>
      <c r="X70" s="4"/>
      <c r="Y70" s="4"/>
      <c r="Z70" s="4"/>
      <c r="AB70" s="4"/>
      <c r="AL70" s="4"/>
      <c r="AN70" s="4"/>
      <c r="AO70" s="3"/>
    </row>
    <row r="71" spans="1:41" s="2" customFormat="1" x14ac:dyDescent="0.25">
      <c r="A71" s="18"/>
      <c r="W71" s="4"/>
      <c r="X71" s="4"/>
      <c r="Y71" s="4"/>
      <c r="Z71" s="4"/>
      <c r="AB71" s="4"/>
      <c r="AL71" s="4"/>
      <c r="AN71" s="4"/>
      <c r="AO71" s="3"/>
    </row>
    <row r="72" spans="1:41" s="2" customFormat="1" x14ac:dyDescent="0.25">
      <c r="W72" s="4"/>
      <c r="X72" s="4"/>
      <c r="Y72" s="4"/>
      <c r="Z72" s="4"/>
      <c r="AB72" s="4"/>
      <c r="AL72" s="4"/>
      <c r="AN72" s="4"/>
      <c r="AO72" s="3"/>
    </row>
    <row r="73" spans="1:41" s="2" customFormat="1" x14ac:dyDescent="0.25">
      <c r="W73" s="4"/>
      <c r="X73" s="4"/>
      <c r="Y73" s="4"/>
      <c r="Z73" s="4"/>
      <c r="AB73" s="4"/>
      <c r="AL73" s="4"/>
      <c r="AN73" s="4"/>
      <c r="AO73" s="3"/>
    </row>
    <row r="74" spans="1:41" s="2" customFormat="1" x14ac:dyDescent="0.25">
      <c r="B74" s="15"/>
      <c r="H74" s="18"/>
      <c r="I74" s="18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B74" s="4"/>
      <c r="AL74" s="4"/>
      <c r="AN74" s="4"/>
      <c r="AO74" s="3"/>
    </row>
    <row r="75" spans="1:41" s="2" customFormat="1" x14ac:dyDescent="0.25">
      <c r="H75" s="15"/>
      <c r="I75" s="15"/>
      <c r="J75" s="4"/>
      <c r="K75" s="4"/>
      <c r="L75" s="4"/>
      <c r="M75" s="4"/>
      <c r="N75" s="4"/>
      <c r="O75" s="4"/>
      <c r="P75" s="4"/>
      <c r="Q75" s="4"/>
      <c r="R75" s="12"/>
      <c r="S75" s="12"/>
      <c r="T75" s="12"/>
      <c r="U75" s="4"/>
      <c r="V75" s="13"/>
      <c r="W75" s="4"/>
      <c r="X75" s="4"/>
      <c r="Y75" s="4"/>
      <c r="Z75" s="4"/>
      <c r="AB75" s="4"/>
      <c r="AL75" s="4"/>
      <c r="AN75" s="4"/>
      <c r="AO75" s="3"/>
    </row>
    <row r="76" spans="1:41" s="2" customFormat="1" x14ac:dyDescent="0.25">
      <c r="D76" s="14"/>
      <c r="H76" s="15"/>
      <c r="I76" s="15"/>
      <c r="J76" s="4"/>
      <c r="K76" s="4"/>
      <c r="L76" s="4"/>
      <c r="M76" s="4"/>
      <c r="N76" s="4"/>
      <c r="O76" s="4"/>
      <c r="P76" s="4"/>
      <c r="Q76" s="4"/>
      <c r="R76" s="12"/>
      <c r="S76" s="12"/>
      <c r="T76" s="12"/>
      <c r="U76" s="4"/>
      <c r="V76" s="13"/>
      <c r="W76" s="4"/>
      <c r="X76" s="4"/>
      <c r="Y76" s="4"/>
      <c r="Z76" s="4"/>
      <c r="AB76" s="4"/>
      <c r="AL76" s="4"/>
      <c r="AN76" s="4"/>
      <c r="AO76" s="3"/>
    </row>
    <row r="77" spans="1:41" s="2" customFormat="1" x14ac:dyDescent="0.25">
      <c r="W77" s="4"/>
      <c r="X77" s="4"/>
      <c r="Y77" s="4"/>
      <c r="Z77" s="4"/>
      <c r="AB77" s="4"/>
      <c r="AL77" s="4"/>
      <c r="AN77" s="4"/>
      <c r="AO77" s="3"/>
    </row>
    <row r="78" spans="1:41" s="2" customFormat="1" x14ac:dyDescent="0.25">
      <c r="B78" s="15"/>
      <c r="H78" s="18"/>
      <c r="I78" s="18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B78" s="4"/>
      <c r="AL78" s="4"/>
      <c r="AN78" s="4"/>
      <c r="AO78" s="3"/>
    </row>
    <row r="79" spans="1:41" x14ac:dyDescent="0.25">
      <c r="A79" s="2"/>
      <c r="B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41" s="2" customFormat="1" x14ac:dyDescent="0.25">
      <c r="A80" s="18"/>
      <c r="W80" s="4"/>
      <c r="X80" s="4"/>
      <c r="Y80" s="4"/>
      <c r="Z80" s="4"/>
      <c r="AB80" s="4"/>
      <c r="AL80" s="4"/>
      <c r="AN80" s="4"/>
      <c r="AO80" s="3"/>
    </row>
    <row r="81" spans="1:41" s="2" customFormat="1" x14ac:dyDescent="0.25">
      <c r="A81" s="18"/>
      <c r="W81" s="4"/>
      <c r="X81" s="4"/>
      <c r="Y81" s="4"/>
      <c r="Z81" s="4"/>
      <c r="AB81" s="4"/>
      <c r="AL81" s="4"/>
      <c r="AN81" s="4"/>
      <c r="AO81" s="3"/>
    </row>
    <row r="82" spans="1:41" s="2" customFormat="1" x14ac:dyDescent="0.25">
      <c r="W82" s="4"/>
      <c r="X82" s="4"/>
      <c r="Y82" s="4"/>
      <c r="Z82" s="4"/>
      <c r="AB82" s="4"/>
      <c r="AL82" s="4"/>
      <c r="AN82" s="4"/>
      <c r="AO82" s="3"/>
    </row>
    <row r="83" spans="1:41" s="2" customFormat="1" x14ac:dyDescent="0.25">
      <c r="W83" s="4"/>
      <c r="X83" s="4"/>
      <c r="Y83" s="4"/>
      <c r="Z83" s="4"/>
      <c r="AB83" s="4"/>
      <c r="AL83" s="4"/>
      <c r="AN83" s="4"/>
      <c r="AO83" s="3"/>
    </row>
    <row r="84" spans="1:41" s="2" customFormat="1" x14ac:dyDescent="0.25">
      <c r="W84" s="4"/>
      <c r="X84" s="4"/>
      <c r="Y84" s="4"/>
      <c r="Z84" s="4"/>
      <c r="AB84" s="4"/>
      <c r="AL84" s="4"/>
      <c r="AN84" s="4"/>
      <c r="AO84" s="3"/>
    </row>
    <row r="85" spans="1:41" s="2" customFormat="1" x14ac:dyDescent="0.25">
      <c r="B85" s="15"/>
      <c r="H85" s="18"/>
      <c r="I85" s="18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B85" s="4"/>
      <c r="AL85" s="4"/>
      <c r="AN85" s="4"/>
      <c r="AO85" s="3"/>
    </row>
    <row r="86" spans="1:41" s="2" customFormat="1" x14ac:dyDescent="0.25">
      <c r="B86" s="15"/>
      <c r="H86" s="18"/>
      <c r="I86" s="18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B86" s="4"/>
      <c r="AL86" s="4"/>
      <c r="AN86" s="4"/>
      <c r="AO86" s="3"/>
    </row>
    <row r="87" spans="1:41" s="2" customFormat="1" x14ac:dyDescent="0.25">
      <c r="B87" s="15"/>
      <c r="H87" s="18"/>
      <c r="I87" s="18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B87" s="4"/>
      <c r="AL87" s="4"/>
      <c r="AN87" s="4"/>
      <c r="AO87" s="3"/>
    </row>
    <row r="88" spans="1:41" s="2" customFormat="1" x14ac:dyDescent="0.25">
      <c r="B88" s="15"/>
      <c r="H88" s="18"/>
      <c r="I88" s="18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B88" s="4"/>
      <c r="AL88" s="4"/>
      <c r="AN88" s="4"/>
      <c r="AO88" s="3"/>
    </row>
    <row r="89" spans="1:41" s="2" customFormat="1" x14ac:dyDescent="0.25">
      <c r="B89" s="15"/>
      <c r="H89" s="18"/>
      <c r="I89" s="18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B89" s="4"/>
      <c r="AL89" s="4"/>
      <c r="AN89" s="4"/>
      <c r="AO89" s="3"/>
    </row>
    <row r="90" spans="1:41" s="2" customFormat="1" x14ac:dyDescent="0.25">
      <c r="B90" s="15"/>
      <c r="H90" s="18"/>
      <c r="I90" s="18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B90" s="4"/>
      <c r="AL90" s="4"/>
      <c r="AN90" s="4"/>
      <c r="AO90" s="3"/>
    </row>
    <row r="91" spans="1:41" s="2" customFormat="1" x14ac:dyDescent="0.25">
      <c r="B91" s="15"/>
      <c r="H91" s="18"/>
      <c r="I91" s="18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B91" s="4"/>
      <c r="AL91" s="4"/>
      <c r="AN91" s="4"/>
      <c r="AO91" s="3"/>
    </row>
    <row r="92" spans="1:41" s="2" customFormat="1" x14ac:dyDescent="0.25">
      <c r="B92" s="15"/>
      <c r="H92" s="18"/>
      <c r="I92" s="18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B92" s="4"/>
      <c r="AL92" s="4"/>
      <c r="AN92" s="4"/>
      <c r="AO92" s="3"/>
    </row>
    <row r="93" spans="1:41" s="2" customFormat="1" x14ac:dyDescent="0.25">
      <c r="B93" s="15"/>
      <c r="H93" s="18"/>
      <c r="I93" s="18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B93" s="4"/>
      <c r="AL93" s="4"/>
      <c r="AN93" s="4"/>
      <c r="AO93" s="3"/>
    </row>
    <row r="94" spans="1:41" s="2" customFormat="1" x14ac:dyDescent="0.25">
      <c r="B94" s="15"/>
      <c r="H94" s="18"/>
      <c r="I94" s="18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B94" s="4"/>
      <c r="AL94" s="4"/>
      <c r="AN94" s="4"/>
      <c r="AO94" s="3"/>
    </row>
    <row r="95" spans="1:41" s="2" customFormat="1" x14ac:dyDescent="0.25">
      <c r="B95" s="15"/>
      <c r="H95" s="18"/>
      <c r="I95" s="18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B95" s="4"/>
      <c r="AL95" s="4"/>
      <c r="AN95" s="4"/>
      <c r="AO95" s="3"/>
    </row>
    <row r="96" spans="1:41" s="2" customFormat="1" x14ac:dyDescent="0.25">
      <c r="B96" s="15"/>
      <c r="H96" s="18"/>
      <c r="I96" s="18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B96" s="4"/>
      <c r="AL96" s="4"/>
      <c r="AN96" s="4"/>
      <c r="AO96" s="3"/>
    </row>
    <row r="97" spans="2:41" s="2" customFormat="1" x14ac:dyDescent="0.25">
      <c r="B97" s="15"/>
      <c r="H97" s="18"/>
      <c r="I97" s="18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B97" s="4"/>
      <c r="AL97" s="4"/>
      <c r="AN97" s="4"/>
      <c r="AO97" s="3"/>
    </row>
    <row r="98" spans="2:41" s="2" customFormat="1" x14ac:dyDescent="0.25">
      <c r="B98" s="15"/>
      <c r="H98" s="18"/>
      <c r="I98" s="18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B98" s="4"/>
      <c r="AL98" s="4"/>
      <c r="AN98" s="4"/>
      <c r="AO98" s="3"/>
    </row>
    <row r="99" spans="2:41" s="2" customFormat="1" x14ac:dyDescent="0.25">
      <c r="B99" s="15"/>
      <c r="H99" s="18"/>
      <c r="I99" s="18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B99" s="4"/>
      <c r="AL99" s="4"/>
      <c r="AN99" s="4"/>
      <c r="AO99" s="3"/>
    </row>
    <row r="100" spans="2:41" s="2" customFormat="1" x14ac:dyDescent="0.25">
      <c r="B100" s="15"/>
      <c r="H100" s="18"/>
      <c r="I100" s="18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B100" s="4"/>
      <c r="AL100" s="4"/>
      <c r="AN100" s="4"/>
      <c r="AO100" s="3"/>
    </row>
    <row r="101" spans="2:41" s="2" customFormat="1" x14ac:dyDescent="0.25">
      <c r="B101" s="15"/>
      <c r="H101" s="18"/>
      <c r="I101" s="18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B101" s="4"/>
      <c r="AL101" s="4"/>
      <c r="AN101" s="4"/>
      <c r="AO101" s="3"/>
    </row>
    <row r="102" spans="2:41" s="2" customFormat="1" x14ac:dyDescent="0.25">
      <c r="B102" s="15"/>
      <c r="H102" s="18"/>
      <c r="I102" s="18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B102" s="4"/>
      <c r="AL102" s="4"/>
      <c r="AN102" s="4"/>
      <c r="AO102" s="3"/>
    </row>
    <row r="103" spans="2:41" s="2" customFormat="1" x14ac:dyDescent="0.25">
      <c r="B103" s="15"/>
      <c r="H103" s="18"/>
      <c r="I103" s="18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B103" s="4"/>
      <c r="AL103" s="4"/>
      <c r="AN103" s="4"/>
      <c r="AO103" s="3"/>
    </row>
    <row r="104" spans="2:41" s="2" customFormat="1" x14ac:dyDescent="0.25">
      <c r="B104" s="15"/>
      <c r="H104" s="18"/>
      <c r="I104" s="18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B104" s="4"/>
      <c r="AL104" s="4"/>
      <c r="AN104" s="4"/>
      <c r="AO104" s="3"/>
    </row>
    <row r="105" spans="2:41" s="2" customFormat="1" x14ac:dyDescent="0.25">
      <c r="B105" s="15"/>
      <c r="H105" s="18"/>
      <c r="I105" s="18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B105" s="4"/>
      <c r="AL105" s="4"/>
      <c r="AN105" s="4"/>
      <c r="AO105" s="3"/>
    </row>
    <row r="106" spans="2:41" s="2" customFormat="1" x14ac:dyDescent="0.25">
      <c r="B106" s="15"/>
      <c r="H106" s="18"/>
      <c r="I106" s="18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B106" s="4"/>
      <c r="AL106" s="4"/>
      <c r="AN106" s="4"/>
      <c r="AO106" s="3"/>
    </row>
    <row r="107" spans="2:41" s="2" customFormat="1" x14ac:dyDescent="0.25">
      <c r="B107" s="15"/>
      <c r="H107" s="18"/>
      <c r="I107" s="18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B107" s="4"/>
      <c r="AL107" s="4"/>
      <c r="AN107" s="4"/>
      <c r="AO107" s="3"/>
    </row>
    <row r="108" spans="2:41" s="2" customFormat="1" x14ac:dyDescent="0.25">
      <c r="B108" s="15"/>
      <c r="H108" s="18"/>
      <c r="I108" s="18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B108" s="4"/>
      <c r="AL108" s="4"/>
      <c r="AN108" s="4"/>
      <c r="AO108" s="3"/>
    </row>
    <row r="109" spans="2:41" s="2" customFormat="1" x14ac:dyDescent="0.25">
      <c r="B109" s="15"/>
      <c r="H109" s="18"/>
      <c r="I109" s="18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B109" s="4"/>
      <c r="AL109" s="4"/>
      <c r="AN109" s="4"/>
      <c r="AO109" s="3"/>
    </row>
    <row r="110" spans="2:41" s="2" customFormat="1" x14ac:dyDescent="0.25">
      <c r="B110" s="15"/>
      <c r="H110" s="18"/>
      <c r="I110" s="18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B110" s="4"/>
      <c r="AL110" s="4"/>
      <c r="AN110" s="4"/>
      <c r="AO110" s="3"/>
    </row>
    <row r="111" spans="2:41" s="2" customFormat="1" x14ac:dyDescent="0.25">
      <c r="B111" s="15"/>
      <c r="H111" s="18"/>
      <c r="I111" s="18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B111" s="4"/>
      <c r="AL111" s="4"/>
      <c r="AN111" s="4"/>
      <c r="AO111" s="3"/>
    </row>
    <row r="112" spans="2:41" s="2" customFormat="1" x14ac:dyDescent="0.25">
      <c r="B112" s="15"/>
      <c r="H112" s="18"/>
      <c r="I112" s="18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B112" s="4"/>
      <c r="AL112" s="4"/>
      <c r="AN112" s="4"/>
      <c r="AO112" s="3"/>
    </row>
    <row r="113" spans="2:41" s="2" customFormat="1" x14ac:dyDescent="0.25">
      <c r="B113" s="15"/>
      <c r="H113" s="18"/>
      <c r="I113" s="18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B113" s="4"/>
      <c r="AL113" s="4"/>
      <c r="AN113" s="4"/>
      <c r="AO113" s="3"/>
    </row>
    <row r="114" spans="2:41" s="2" customFormat="1" x14ac:dyDescent="0.25">
      <c r="B114" s="15"/>
      <c r="H114" s="18"/>
      <c r="I114" s="18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B114" s="4"/>
      <c r="AL114" s="4"/>
      <c r="AN114" s="4"/>
      <c r="AO114" s="3"/>
    </row>
    <row r="115" spans="2:41" s="2" customFormat="1" x14ac:dyDescent="0.25">
      <c r="B115" s="15"/>
      <c r="H115" s="18"/>
      <c r="I115" s="18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B115" s="4"/>
      <c r="AL115" s="4"/>
      <c r="AN115" s="4"/>
      <c r="AO115" s="3"/>
    </row>
    <row r="116" spans="2:41" s="2" customFormat="1" x14ac:dyDescent="0.25">
      <c r="B116" s="15"/>
      <c r="H116" s="18"/>
      <c r="I116" s="18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B116" s="4"/>
      <c r="AL116" s="4"/>
      <c r="AN116" s="4"/>
      <c r="AO116" s="3"/>
    </row>
    <row r="117" spans="2:41" s="2" customFormat="1" x14ac:dyDescent="0.25">
      <c r="B117" s="15"/>
      <c r="H117" s="18"/>
      <c r="I117" s="18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B117" s="4"/>
      <c r="AL117" s="4"/>
      <c r="AN117" s="4"/>
      <c r="AO117" s="3"/>
    </row>
    <row r="118" spans="2:41" s="2" customFormat="1" x14ac:dyDescent="0.25">
      <c r="B118" s="15"/>
      <c r="H118" s="18"/>
      <c r="I118" s="18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B118" s="4"/>
      <c r="AL118" s="4"/>
      <c r="AN118" s="4"/>
      <c r="AO118" s="3"/>
    </row>
    <row r="119" spans="2:41" s="2" customFormat="1" x14ac:dyDescent="0.25">
      <c r="B119" s="15"/>
      <c r="H119" s="18"/>
      <c r="I119" s="18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B119" s="4"/>
      <c r="AL119" s="4"/>
      <c r="AN119" s="4"/>
      <c r="AO119" s="3"/>
    </row>
    <row r="120" spans="2:41" s="2" customFormat="1" x14ac:dyDescent="0.25">
      <c r="B120" s="15"/>
      <c r="H120" s="18"/>
      <c r="I120" s="18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B120" s="4"/>
      <c r="AL120" s="4"/>
      <c r="AN120" s="4"/>
      <c r="AO120" s="3"/>
    </row>
    <row r="121" spans="2:41" s="2" customFormat="1" x14ac:dyDescent="0.25">
      <c r="B121" s="15"/>
      <c r="H121" s="18"/>
      <c r="I121" s="18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B121" s="4"/>
      <c r="AL121" s="4"/>
      <c r="AN121" s="4"/>
      <c r="AO121" s="3"/>
    </row>
    <row r="122" spans="2:41" s="2" customFormat="1" x14ac:dyDescent="0.25">
      <c r="B122" s="15"/>
      <c r="H122" s="18"/>
      <c r="I122" s="18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B122" s="4"/>
      <c r="AL122" s="4"/>
      <c r="AN122" s="4"/>
      <c r="AO122" s="3"/>
    </row>
    <row r="123" spans="2:41" s="2" customFormat="1" x14ac:dyDescent="0.25">
      <c r="B123" s="15"/>
      <c r="H123" s="18"/>
      <c r="I123" s="18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B123" s="4"/>
      <c r="AL123" s="4"/>
      <c r="AN123" s="4"/>
      <c r="AO123" s="3"/>
    </row>
    <row r="124" spans="2:41" s="2" customFormat="1" x14ac:dyDescent="0.25">
      <c r="B124" s="15"/>
      <c r="H124" s="18"/>
      <c r="I124" s="18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B124" s="4"/>
      <c r="AL124" s="4"/>
      <c r="AN124" s="4"/>
      <c r="AO124" s="3"/>
    </row>
    <row r="125" spans="2:41" s="2" customFormat="1" x14ac:dyDescent="0.25">
      <c r="B125" s="15"/>
      <c r="H125" s="18"/>
      <c r="I125" s="18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B125" s="4"/>
      <c r="AL125" s="4"/>
      <c r="AN125" s="4"/>
      <c r="AO125" s="3"/>
    </row>
    <row r="126" spans="2:41" s="2" customFormat="1" x14ac:dyDescent="0.25">
      <c r="B126" s="15"/>
      <c r="H126" s="18"/>
      <c r="I126" s="18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B126" s="4"/>
      <c r="AL126" s="4"/>
      <c r="AN126" s="4"/>
      <c r="AO126" s="3"/>
    </row>
    <row r="127" spans="2:41" s="2" customFormat="1" x14ac:dyDescent="0.25">
      <c r="B127" s="15"/>
      <c r="H127" s="18"/>
      <c r="I127" s="18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B127" s="4"/>
      <c r="AL127" s="4"/>
      <c r="AN127" s="4"/>
      <c r="AO127" s="3"/>
    </row>
    <row r="128" spans="2:41" s="2" customFormat="1" x14ac:dyDescent="0.25">
      <c r="B128" s="15"/>
      <c r="H128" s="18"/>
      <c r="I128" s="18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B128" s="4"/>
      <c r="AL128" s="4"/>
      <c r="AN128" s="4"/>
      <c r="AO128" s="3"/>
    </row>
    <row r="129" spans="1:41" s="2" customFormat="1" x14ac:dyDescent="0.25">
      <c r="B129" s="15"/>
      <c r="H129" s="18"/>
      <c r="I129" s="18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B129" s="4"/>
      <c r="AL129" s="4"/>
      <c r="AN129" s="4"/>
      <c r="AO129" s="3"/>
    </row>
    <row r="130" spans="1:41" s="2" customFormat="1" x14ac:dyDescent="0.25">
      <c r="B130" s="15"/>
      <c r="H130" s="18"/>
      <c r="I130" s="18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B130" s="4"/>
      <c r="AL130" s="4"/>
      <c r="AN130" s="4"/>
      <c r="AO130" s="3"/>
    </row>
    <row r="131" spans="1:41" s="2" customFormat="1" x14ac:dyDescent="0.25">
      <c r="B131" s="15"/>
      <c r="H131" s="18"/>
      <c r="I131" s="18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B131" s="4"/>
      <c r="AL131" s="4"/>
      <c r="AN131" s="4"/>
      <c r="AO131" s="3"/>
    </row>
    <row r="132" spans="1:41" s="2" customFormat="1" x14ac:dyDescent="0.25">
      <c r="B132" s="15"/>
      <c r="H132" s="18"/>
      <c r="I132" s="18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B132" s="4"/>
      <c r="AL132" s="4"/>
      <c r="AN132" s="4"/>
      <c r="AO132" s="3"/>
    </row>
    <row r="133" spans="1:41" s="2" customFormat="1" x14ac:dyDescent="0.25">
      <c r="B133" s="15"/>
      <c r="H133" s="18"/>
      <c r="I133" s="18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B133" s="4"/>
      <c r="AL133" s="4"/>
      <c r="AN133" s="4"/>
      <c r="AO133" s="3"/>
    </row>
    <row r="134" spans="1:41" s="2" customFormat="1" x14ac:dyDescent="0.25">
      <c r="B134" s="15"/>
      <c r="H134" s="18"/>
      <c r="I134" s="18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B134" s="4"/>
      <c r="AL134" s="4"/>
      <c r="AN134" s="4"/>
      <c r="AO134" s="3"/>
    </row>
    <row r="135" spans="1:41" s="2" customFormat="1" x14ac:dyDescent="0.25">
      <c r="B135" s="15"/>
      <c r="H135" s="18"/>
      <c r="I135" s="18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B135" s="4"/>
      <c r="AL135" s="4"/>
      <c r="AN135" s="4"/>
      <c r="AO135" s="3"/>
    </row>
    <row r="136" spans="1:41" s="2" customFormat="1" x14ac:dyDescent="0.25">
      <c r="B136" s="15"/>
      <c r="H136" s="18"/>
      <c r="I136" s="18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B136" s="4"/>
      <c r="AL136" s="4"/>
      <c r="AN136" s="4"/>
      <c r="AO136" s="3"/>
    </row>
    <row r="137" spans="1:41" s="2" customFormat="1" x14ac:dyDescent="0.25">
      <c r="B137" s="15"/>
      <c r="H137" s="18"/>
      <c r="I137" s="18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B137" s="4"/>
      <c r="AL137" s="4"/>
      <c r="AN137" s="4"/>
      <c r="AO137" s="3"/>
    </row>
    <row r="138" spans="1:41" s="2" customFormat="1" x14ac:dyDescent="0.25">
      <c r="B138" s="15"/>
      <c r="H138" s="18"/>
      <c r="I138" s="18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B138" s="4"/>
      <c r="AL138" s="4"/>
      <c r="AN138" s="4"/>
      <c r="AO138" s="3"/>
    </row>
    <row r="139" spans="1:41" s="2" customFormat="1" x14ac:dyDescent="0.25">
      <c r="B139" s="15"/>
      <c r="H139" s="18"/>
      <c r="I139" s="18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B139" s="4"/>
      <c r="AL139" s="4"/>
      <c r="AN139" s="4"/>
      <c r="AO139" s="3"/>
    </row>
    <row r="140" spans="1:41" x14ac:dyDescent="0.25">
      <c r="A140" s="2"/>
      <c r="B140" s="15"/>
      <c r="C140" s="2"/>
      <c r="D140" s="2"/>
      <c r="E140" s="2"/>
      <c r="F140" s="2"/>
      <c r="G140" s="2"/>
      <c r="H140" s="18"/>
      <c r="I140" s="18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</row>
    <row r="141" spans="1:41" x14ac:dyDescent="0.25">
      <c r="A141" s="2"/>
      <c r="B141" s="15"/>
      <c r="C141" s="2"/>
      <c r="D141" s="2"/>
      <c r="E141" s="2"/>
      <c r="F141" s="2"/>
      <c r="G141" s="2"/>
      <c r="H141" s="18"/>
      <c r="I141" s="18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</row>
    <row r="142" spans="1:41" x14ac:dyDescent="0.25">
      <c r="A142" s="2"/>
      <c r="B142" s="15"/>
      <c r="C142" s="2"/>
      <c r="D142" s="2"/>
      <c r="E142" s="2"/>
      <c r="F142" s="2"/>
      <c r="G142" s="2"/>
      <c r="H142" s="18"/>
      <c r="I142" s="18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</row>
    <row r="143" spans="1:41" x14ac:dyDescent="0.25">
      <c r="A143" s="2"/>
      <c r="B143" s="15"/>
      <c r="C143" s="2"/>
      <c r="D143" s="2"/>
      <c r="E143" s="2"/>
      <c r="F143" s="2"/>
      <c r="G143" s="2"/>
      <c r="H143" s="18"/>
      <c r="I143" s="18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</row>
    <row r="144" spans="1:41" x14ac:dyDescent="0.25">
      <c r="A144" s="2"/>
      <c r="B144" s="15"/>
      <c r="C144" s="2"/>
      <c r="D144" s="2"/>
      <c r="E144" s="2"/>
      <c r="F144" s="2"/>
      <c r="G144" s="2"/>
      <c r="H144" s="18"/>
      <c r="I144" s="18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</row>
    <row r="145" spans="1:22" x14ac:dyDescent="0.25">
      <c r="A145" s="2"/>
      <c r="B145" s="15"/>
      <c r="C145" s="2"/>
      <c r="D145" s="2"/>
      <c r="E145" s="2"/>
      <c r="F145" s="2"/>
      <c r="G145" s="2"/>
      <c r="H145" s="18"/>
      <c r="I145" s="18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</row>
    <row r="146" spans="1:22" x14ac:dyDescent="0.25">
      <c r="A146" s="2"/>
      <c r="B146" s="15"/>
      <c r="C146" s="2"/>
      <c r="D146" s="2"/>
      <c r="E146" s="2"/>
      <c r="F146" s="2"/>
      <c r="G146" s="2"/>
      <c r="H146" s="18"/>
      <c r="I146" s="18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</row>
    <row r="147" spans="1:22" x14ac:dyDescent="0.25">
      <c r="A147" s="2"/>
      <c r="B147" s="15"/>
      <c r="C147" s="2"/>
      <c r="D147" s="2"/>
      <c r="E147" s="2"/>
      <c r="F147" s="2"/>
      <c r="G147" s="2"/>
      <c r="H147" s="18"/>
      <c r="I147" s="18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</row>
    <row r="148" spans="1:22" x14ac:dyDescent="0.25">
      <c r="A148" s="2"/>
      <c r="B148" s="15"/>
      <c r="C148" s="2"/>
      <c r="D148" s="2"/>
      <c r="E148" s="2"/>
      <c r="F148" s="2"/>
      <c r="G148" s="2"/>
      <c r="H148" s="18"/>
      <c r="I148" s="18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</row>
    <row r="179" spans="1:42" s="2" customFormat="1" x14ac:dyDescent="0.25">
      <c r="A179" s="1"/>
      <c r="B179" s="17"/>
      <c r="C179" s="1"/>
      <c r="D179" s="1"/>
      <c r="E179" s="1"/>
      <c r="F179" s="1"/>
      <c r="G179" s="1"/>
      <c r="H179" s="19"/>
      <c r="I179" s="19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4"/>
      <c r="X179" s="4"/>
      <c r="Y179" s="4"/>
      <c r="Z179" s="4"/>
      <c r="AB179" s="4"/>
      <c r="AL179" s="4"/>
      <c r="AN179" s="4"/>
      <c r="AO179" s="3"/>
      <c r="AP179" s="20"/>
    </row>
    <row r="188" spans="1:42" x14ac:dyDescent="0.25">
      <c r="A188" s="2"/>
      <c r="B188" s="15"/>
      <c r="C188" s="58"/>
    </row>
    <row r="250" spans="1:42" s="2" customFormat="1" x14ac:dyDescent="0.25">
      <c r="A250" s="1"/>
      <c r="B250" s="17"/>
      <c r="C250" s="1"/>
      <c r="D250" s="1"/>
      <c r="E250" s="1"/>
      <c r="F250" s="1"/>
      <c r="G250" s="1"/>
      <c r="H250" s="19"/>
      <c r="I250" s="19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4"/>
      <c r="X250" s="4"/>
      <c r="Y250" s="4"/>
      <c r="Z250" s="4"/>
      <c r="AB250" s="4"/>
      <c r="AL250" s="4"/>
      <c r="AN250" s="4"/>
      <c r="AO250" s="3"/>
      <c r="AP250" s="20"/>
    </row>
    <row r="259" spans="1:3" x14ac:dyDescent="0.25">
      <c r="A259" s="2"/>
      <c r="B259" s="15"/>
      <c r="C259" s="58"/>
    </row>
    <row r="299" spans="1:41" s="2" customFormat="1" x14ac:dyDescent="0.25">
      <c r="A299" s="1"/>
      <c r="B299" s="17"/>
      <c r="C299" s="1"/>
      <c r="D299" s="1"/>
      <c r="E299" s="1"/>
      <c r="F299" s="1"/>
      <c r="G299" s="1"/>
      <c r="H299" s="19"/>
      <c r="I299" s="19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4"/>
      <c r="X299" s="4"/>
      <c r="Y299" s="4"/>
      <c r="Z299" s="4"/>
      <c r="AB299" s="4"/>
      <c r="AL299" s="4"/>
      <c r="AN299" s="4"/>
      <c r="AO299" s="3"/>
    </row>
    <row r="308" spans="1:42" x14ac:dyDescent="0.25">
      <c r="A308" s="2"/>
      <c r="B308" s="15"/>
    </row>
    <row r="310" spans="1:42" s="2" customFormat="1" x14ac:dyDescent="0.25">
      <c r="A310" s="1"/>
      <c r="B310" s="17"/>
      <c r="C310" s="1"/>
      <c r="D310" s="1"/>
      <c r="E310" s="1"/>
      <c r="F310" s="1"/>
      <c r="G310" s="1"/>
      <c r="H310" s="19"/>
      <c r="I310" s="19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4"/>
      <c r="X310" s="4"/>
      <c r="Y310" s="4"/>
      <c r="Z310" s="4"/>
      <c r="AB310" s="4"/>
      <c r="AL310" s="4"/>
      <c r="AN310" s="4"/>
      <c r="AO310" s="3"/>
      <c r="AP310" s="20"/>
    </row>
    <row r="318" spans="1:42" s="2" customFormat="1" x14ac:dyDescent="0.25">
      <c r="A318" s="1"/>
      <c r="B318" s="17"/>
      <c r="C318" s="1"/>
      <c r="D318" s="1"/>
      <c r="E318" s="1"/>
      <c r="F318" s="1"/>
      <c r="G318" s="1"/>
      <c r="H318" s="19"/>
      <c r="I318" s="19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4"/>
      <c r="X318" s="4"/>
      <c r="Y318" s="4"/>
      <c r="Z318" s="4"/>
      <c r="AB318" s="4"/>
      <c r="AL318" s="4"/>
      <c r="AN318" s="4"/>
      <c r="AO318" s="3"/>
      <c r="AP318" s="20"/>
    </row>
    <row r="319" spans="1:42" x14ac:dyDescent="0.25">
      <c r="A319" s="2"/>
      <c r="B319" s="15"/>
      <c r="C319" s="58"/>
    </row>
    <row r="320" spans="1:42" s="2" customFormat="1" x14ac:dyDescent="0.25">
      <c r="A320" s="1"/>
      <c r="B320" s="17"/>
      <c r="C320" s="1"/>
      <c r="D320" s="1"/>
      <c r="E320" s="1"/>
      <c r="F320" s="1"/>
      <c r="G320" s="1"/>
      <c r="H320" s="19"/>
      <c r="I320" s="19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4"/>
      <c r="X320" s="4"/>
      <c r="Y320" s="4"/>
      <c r="Z320" s="4"/>
      <c r="AB320" s="4"/>
      <c r="AL320" s="4"/>
      <c r="AN320" s="4"/>
      <c r="AO320" s="3"/>
      <c r="AP320" s="20"/>
    </row>
    <row r="327" spans="1:42" x14ac:dyDescent="0.25">
      <c r="A327" s="2"/>
      <c r="B327" s="15"/>
      <c r="C327" s="58"/>
    </row>
    <row r="329" spans="1:42" x14ac:dyDescent="0.25">
      <c r="A329" s="2"/>
      <c r="B329" s="15"/>
      <c r="C329" s="58"/>
    </row>
    <row r="336" spans="1:42" s="2" customFormat="1" x14ac:dyDescent="0.25">
      <c r="A336" s="1"/>
      <c r="B336" s="17"/>
      <c r="C336" s="1"/>
      <c r="D336" s="1"/>
      <c r="E336" s="1"/>
      <c r="F336" s="1"/>
      <c r="G336" s="1"/>
      <c r="H336" s="19"/>
      <c r="I336" s="19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4"/>
      <c r="X336" s="4"/>
      <c r="Y336" s="4"/>
      <c r="Z336" s="4"/>
      <c r="AB336" s="4"/>
      <c r="AL336" s="4"/>
      <c r="AN336" s="4"/>
      <c r="AO336" s="3"/>
      <c r="AP336" s="20"/>
    </row>
    <row r="345" spans="1:3" x14ac:dyDescent="0.25">
      <c r="A345" s="2"/>
      <c r="B345" s="15"/>
      <c r="C345" s="58"/>
    </row>
    <row r="709" spans="1:43" s="2" customFormat="1" x14ac:dyDescent="0.25">
      <c r="A709" s="1"/>
      <c r="B709" s="17"/>
      <c r="C709" s="1"/>
      <c r="D709" s="1"/>
      <c r="E709" s="1"/>
      <c r="F709" s="1"/>
      <c r="G709" s="1"/>
      <c r="H709" s="19"/>
      <c r="I709" s="19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4"/>
      <c r="X709" s="4"/>
      <c r="Y709" s="4"/>
      <c r="Z709" s="4"/>
      <c r="AB709" s="4"/>
      <c r="AL709" s="4"/>
      <c r="AN709" s="4"/>
      <c r="AO709" s="3"/>
      <c r="AQ709" s="31"/>
    </row>
    <row r="718" spans="1:43" x14ac:dyDescent="0.25">
      <c r="A718" s="2"/>
      <c r="B718" s="15"/>
    </row>
  </sheetData>
  <sortState ref="C60:V63">
    <sortCondition descending="1" ref="M60:M63"/>
  </sortState>
  <mergeCells count="2">
    <mergeCell ref="J2:P2"/>
    <mergeCell ref="R2:V2"/>
  </mergeCells>
  <pageMargins left="0.70866141732283472" right="0.70866141732283472" top="0.74803149606299213" bottom="0.74803149606299213" header="0.31496062992125984" footer="0.31496062992125984"/>
  <pageSetup paperSize="9" scale="45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1-24T09:35:31Z</dcterms:modified>
</cp:coreProperties>
</file>